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24h" sheetId="1" r:id="rId1"/>
  </sheets>
  <calcPr calcId="144525"/>
</workbook>
</file>

<file path=xl/calcChain.xml><?xml version="1.0" encoding="utf-8"?>
<calcChain xmlns="http://schemas.openxmlformats.org/spreadsheetml/2006/main">
  <c r="C97" i="1" l="1"/>
  <c r="D86" i="1"/>
  <c r="E82" i="1"/>
  <c r="C82" i="1"/>
  <c r="V65" i="1"/>
  <c r="V60" i="1"/>
  <c r="I49" i="1"/>
  <c r="I50" i="1"/>
  <c r="I51" i="1"/>
  <c r="I52" i="1"/>
  <c r="I53" i="1"/>
  <c r="I54" i="1"/>
  <c r="I55" i="1"/>
  <c r="I48" i="1"/>
  <c r="AK37" i="1"/>
  <c r="AK38" i="1"/>
  <c r="AK39" i="1"/>
  <c r="AK40" i="1"/>
  <c r="AK41" i="1"/>
  <c r="AK42" i="1"/>
  <c r="AK43" i="1"/>
  <c r="AK36" i="1"/>
  <c r="H49" i="1"/>
  <c r="H50" i="1"/>
  <c r="H51" i="1"/>
  <c r="H52" i="1"/>
  <c r="H53" i="1"/>
  <c r="H54" i="1"/>
  <c r="H55" i="1"/>
  <c r="H48" i="1"/>
  <c r="W37" i="1"/>
  <c r="W38" i="1"/>
  <c r="W39" i="1"/>
  <c r="W40" i="1"/>
  <c r="W41" i="1"/>
  <c r="W42" i="1"/>
  <c r="W43" i="1"/>
  <c r="W36" i="1"/>
  <c r="G49" i="1"/>
  <c r="G50" i="1"/>
  <c r="G51" i="1"/>
  <c r="G52" i="1"/>
  <c r="G53" i="1"/>
  <c r="G54" i="1"/>
  <c r="G55" i="1"/>
  <c r="G48" i="1"/>
  <c r="I37" i="1"/>
  <c r="I38" i="1"/>
  <c r="I39" i="1"/>
  <c r="I40" i="1"/>
  <c r="I41" i="1"/>
  <c r="I42" i="1"/>
  <c r="I43" i="1"/>
  <c r="I36" i="1"/>
  <c r="F42" i="1"/>
  <c r="F36" i="1"/>
  <c r="AF25" i="1"/>
  <c r="R25" i="1"/>
  <c r="D25" i="1"/>
  <c r="R61" i="1" l="1"/>
  <c r="U61" i="1" s="1"/>
  <c r="R62" i="1"/>
  <c r="U62" i="1" s="1"/>
  <c r="R63" i="1"/>
  <c r="U63" i="1" s="1"/>
  <c r="R64" i="1"/>
  <c r="U64" i="1" s="1"/>
  <c r="R65" i="1"/>
  <c r="U65" i="1" s="1"/>
  <c r="R66" i="1"/>
  <c r="U66" i="1" s="1"/>
  <c r="R67" i="1"/>
  <c r="U67" i="1" s="1"/>
  <c r="Q61" i="1"/>
  <c r="T61" i="1" s="1"/>
  <c r="Q62" i="1"/>
  <c r="T62" i="1" s="1"/>
  <c r="Q63" i="1"/>
  <c r="T63" i="1" s="1"/>
  <c r="Q64" i="1"/>
  <c r="T64" i="1" s="1"/>
  <c r="Q65" i="1"/>
  <c r="T65" i="1" s="1"/>
  <c r="Q66" i="1"/>
  <c r="T66" i="1" s="1"/>
  <c r="Q67" i="1"/>
  <c r="T67" i="1" s="1"/>
  <c r="Q60" i="1"/>
  <c r="T60" i="1" s="1"/>
  <c r="R60" i="1"/>
  <c r="U60" i="1" s="1"/>
  <c r="P61" i="1"/>
  <c r="S61" i="1" s="1"/>
  <c r="P62" i="1"/>
  <c r="S62" i="1" s="1"/>
  <c r="P63" i="1"/>
  <c r="S63" i="1" s="1"/>
  <c r="P64" i="1"/>
  <c r="S64" i="1" s="1"/>
  <c r="P65" i="1"/>
  <c r="S65" i="1" s="1"/>
  <c r="C87" i="1" s="1"/>
  <c r="P66" i="1"/>
  <c r="S66" i="1" s="1"/>
  <c r="P67" i="1"/>
  <c r="S67" i="1" s="1"/>
  <c r="P60" i="1"/>
  <c r="S60" i="1" s="1"/>
  <c r="V66" i="1" l="1"/>
  <c r="E88" i="1" s="1"/>
  <c r="V61" i="1"/>
  <c r="E83" i="1" s="1"/>
  <c r="V62" i="1"/>
  <c r="E84" i="1" s="1"/>
  <c r="V63" i="1"/>
  <c r="E85" i="1" s="1"/>
  <c r="D87" i="1"/>
  <c r="E87" i="1"/>
  <c r="D85" i="1"/>
  <c r="C85" i="1"/>
  <c r="V67" i="1"/>
  <c r="V64" i="1"/>
  <c r="AJ37" i="1"/>
  <c r="AJ38" i="1"/>
  <c r="AJ39" i="1"/>
  <c r="AJ40" i="1"/>
  <c r="AJ41" i="1"/>
  <c r="AJ42" i="1"/>
  <c r="AJ43" i="1"/>
  <c r="AI37" i="1"/>
  <c r="AI38" i="1"/>
  <c r="AI39" i="1"/>
  <c r="AI40" i="1"/>
  <c r="AI41" i="1"/>
  <c r="AI42" i="1"/>
  <c r="AI43" i="1"/>
  <c r="AI36" i="1"/>
  <c r="AJ36" i="1"/>
  <c r="AH37" i="1"/>
  <c r="AH38" i="1"/>
  <c r="AH39" i="1"/>
  <c r="AH40" i="1"/>
  <c r="AH41" i="1"/>
  <c r="AH42" i="1"/>
  <c r="AH43" i="1"/>
  <c r="AH36" i="1"/>
  <c r="V37" i="1"/>
  <c r="V38" i="1"/>
  <c r="V39" i="1"/>
  <c r="V40" i="1"/>
  <c r="V41" i="1"/>
  <c r="V42" i="1"/>
  <c r="V43" i="1"/>
  <c r="U37" i="1"/>
  <c r="U38" i="1"/>
  <c r="U39" i="1"/>
  <c r="U40" i="1"/>
  <c r="U41" i="1"/>
  <c r="U42" i="1"/>
  <c r="U43" i="1"/>
  <c r="T37" i="1"/>
  <c r="T38" i="1"/>
  <c r="T39" i="1"/>
  <c r="T40" i="1"/>
  <c r="T41" i="1"/>
  <c r="T42" i="1"/>
  <c r="T43" i="1"/>
  <c r="U36" i="1"/>
  <c r="V36" i="1"/>
  <c r="T36" i="1"/>
  <c r="H37" i="1"/>
  <c r="H38" i="1"/>
  <c r="H39" i="1"/>
  <c r="H40" i="1"/>
  <c r="H41" i="1"/>
  <c r="H42" i="1"/>
  <c r="H43" i="1"/>
  <c r="G37" i="1"/>
  <c r="G38" i="1"/>
  <c r="G39" i="1"/>
  <c r="G40" i="1"/>
  <c r="G41" i="1"/>
  <c r="G42" i="1"/>
  <c r="G43" i="1"/>
  <c r="F37" i="1"/>
  <c r="F38" i="1"/>
  <c r="F39" i="1"/>
  <c r="F40" i="1"/>
  <c r="F41" i="1"/>
  <c r="F43" i="1"/>
  <c r="G36" i="1"/>
  <c r="H36" i="1"/>
  <c r="C88" i="1" l="1"/>
  <c r="D88" i="1"/>
  <c r="C83" i="1"/>
  <c r="D83" i="1"/>
  <c r="C84" i="1"/>
  <c r="C98" i="1" s="1"/>
  <c r="D84" i="1"/>
  <c r="D98" i="1"/>
  <c r="E98" i="1"/>
  <c r="E97" i="1"/>
  <c r="D82" i="1"/>
  <c r="C86" i="1"/>
  <c r="C99" i="1" s="1"/>
  <c r="E86" i="1"/>
  <c r="E99" i="1" s="1"/>
  <c r="D99" i="1"/>
  <c r="D89" i="1"/>
  <c r="C89" i="1"/>
  <c r="E89" i="1"/>
  <c r="E100" i="1" s="1"/>
  <c r="C100" i="1" l="1"/>
  <c r="D100" i="1"/>
  <c r="D97" i="1"/>
</calcChain>
</file>

<file path=xl/sharedStrings.xml><?xml version="1.0" encoding="utf-8"?>
<sst xmlns="http://schemas.openxmlformats.org/spreadsheetml/2006/main" count="459" uniqueCount="180">
  <si>
    <t>Plate 1</t>
    <phoneticPr fontId="2" type="noConversion"/>
  </si>
  <si>
    <t>Plate 2</t>
    <phoneticPr fontId="2" type="noConversion"/>
  </si>
  <si>
    <t>Sample</t>
  </si>
  <si>
    <t xml:space="preserve"> A</t>
  </si>
  <si>
    <t>Empty_01</t>
    <phoneticPr fontId="2" type="noConversion"/>
  </si>
  <si>
    <t>Empty_09</t>
    <phoneticPr fontId="2" type="noConversion"/>
  </si>
  <si>
    <t>Empty_17</t>
    <phoneticPr fontId="2" type="noConversion"/>
  </si>
  <si>
    <t>Empty_25</t>
    <phoneticPr fontId="2" type="noConversion"/>
  </si>
  <si>
    <t>Empty_33</t>
    <phoneticPr fontId="2" type="noConversion"/>
  </si>
  <si>
    <t>Empty_41</t>
    <phoneticPr fontId="2" type="noConversion"/>
  </si>
  <si>
    <t>Empty_49</t>
    <phoneticPr fontId="2" type="noConversion"/>
  </si>
  <si>
    <t>Empty_57</t>
    <phoneticPr fontId="2" type="noConversion"/>
  </si>
  <si>
    <t>Empty_65</t>
    <phoneticPr fontId="2" type="noConversion"/>
  </si>
  <si>
    <t>Empty_73</t>
    <phoneticPr fontId="2" type="noConversion"/>
  </si>
  <si>
    <t>Empty_81</t>
    <phoneticPr fontId="2" type="noConversion"/>
  </si>
  <si>
    <t>Empty_89</t>
    <phoneticPr fontId="2" type="noConversion"/>
  </si>
  <si>
    <t xml:space="preserve"> B</t>
  </si>
  <si>
    <t>Empty_02</t>
  </si>
  <si>
    <t>Background control_01</t>
    <phoneticPr fontId="2" type="noConversion"/>
  </si>
  <si>
    <t>Empty_18</t>
  </si>
  <si>
    <t>AGS-shCDH17-TOP_01</t>
    <phoneticPr fontId="2" type="noConversion"/>
  </si>
  <si>
    <t>Empty_34</t>
    <phoneticPr fontId="2" type="noConversion"/>
  </si>
  <si>
    <t>AGS-reCDH17-TOP_01</t>
    <phoneticPr fontId="2" type="noConversion"/>
  </si>
  <si>
    <t>Empty_50</t>
    <phoneticPr fontId="2" type="noConversion"/>
  </si>
  <si>
    <t>MKN45-shCDH17-TOP_01</t>
    <phoneticPr fontId="2" type="noConversion"/>
  </si>
  <si>
    <t>Empty_66</t>
    <phoneticPr fontId="2" type="noConversion"/>
  </si>
  <si>
    <t>MKN45-reCDH17-TOP_01</t>
    <phoneticPr fontId="2" type="noConversion"/>
  </si>
  <si>
    <t>Empty_82</t>
    <phoneticPr fontId="2" type="noConversion"/>
  </si>
  <si>
    <t>Empty_90</t>
  </si>
  <si>
    <t>Background control_01</t>
    <phoneticPr fontId="2" type="noConversion"/>
  </si>
  <si>
    <t>AGS-shCDH17-TOP_01</t>
    <phoneticPr fontId="2" type="noConversion"/>
  </si>
  <si>
    <t>Empty_34</t>
    <phoneticPr fontId="2" type="noConversion"/>
  </si>
  <si>
    <t>AGS-reCDH17-TOP_01</t>
    <phoneticPr fontId="2" type="noConversion"/>
  </si>
  <si>
    <t>Empty_50</t>
    <phoneticPr fontId="2" type="noConversion"/>
  </si>
  <si>
    <t>MKN45-shCDH17-TOP_01</t>
    <phoneticPr fontId="2" type="noConversion"/>
  </si>
  <si>
    <t>Empty_66</t>
    <phoneticPr fontId="2" type="noConversion"/>
  </si>
  <si>
    <t xml:space="preserve"> C</t>
  </si>
  <si>
    <t>Empty_03</t>
  </si>
  <si>
    <t>Background control_02</t>
  </si>
  <si>
    <t>Empty_19</t>
  </si>
  <si>
    <t>Empty_27</t>
    <phoneticPr fontId="2" type="noConversion"/>
  </si>
  <si>
    <t>AGS-shCDH17-FOP_01</t>
    <phoneticPr fontId="2" type="noConversion"/>
  </si>
  <si>
    <t>Empty_43</t>
    <phoneticPr fontId="2" type="noConversion"/>
  </si>
  <si>
    <t>AGS-reCDH17-FOP_01</t>
    <phoneticPr fontId="2" type="noConversion"/>
  </si>
  <si>
    <t>Empty_59</t>
    <phoneticPr fontId="2" type="noConversion"/>
  </si>
  <si>
    <t>MKN45-shCDH17-FOP_01</t>
    <phoneticPr fontId="2" type="noConversion"/>
  </si>
  <si>
    <t>Empty_75</t>
    <phoneticPr fontId="2" type="noConversion"/>
  </si>
  <si>
    <t>MKN45-reCDH17-FOP_01</t>
    <phoneticPr fontId="2" type="noConversion"/>
  </si>
  <si>
    <t>Empty_91</t>
  </si>
  <si>
    <t>MKN45-shCDH17-FOP_01</t>
    <phoneticPr fontId="2" type="noConversion"/>
  </si>
  <si>
    <t>Empty_75</t>
    <phoneticPr fontId="2" type="noConversion"/>
  </si>
  <si>
    <t xml:space="preserve"> D</t>
  </si>
  <si>
    <t>Empty_04</t>
  </si>
  <si>
    <t>Background control_03</t>
  </si>
  <si>
    <t>Empty_20</t>
  </si>
  <si>
    <t>AGS-shCDH17-TOP_02</t>
    <phoneticPr fontId="2" type="noConversion"/>
  </si>
  <si>
    <t>Empty_36</t>
    <phoneticPr fontId="2" type="noConversion"/>
  </si>
  <si>
    <t>AGS-reCDH17-TOP_02</t>
    <phoneticPr fontId="2" type="noConversion"/>
  </si>
  <si>
    <t>Empty_52</t>
    <phoneticPr fontId="2" type="noConversion"/>
  </si>
  <si>
    <t>MKN45-shCDH17-TOP_02</t>
    <phoneticPr fontId="2" type="noConversion"/>
  </si>
  <si>
    <t>Empty_68</t>
    <phoneticPr fontId="2" type="noConversion"/>
  </si>
  <si>
    <t>MKN45-reCDH17-TOP_02</t>
    <phoneticPr fontId="2" type="noConversion"/>
  </si>
  <si>
    <t>Empty_84</t>
    <phoneticPr fontId="2" type="noConversion"/>
  </si>
  <si>
    <t>Empty_92</t>
  </si>
  <si>
    <t xml:space="preserve"> E</t>
  </si>
  <si>
    <t>Empty_05</t>
  </si>
  <si>
    <t>Background control_04</t>
  </si>
  <si>
    <t>Empty_21</t>
  </si>
  <si>
    <t>Empty_29</t>
    <phoneticPr fontId="2" type="noConversion"/>
  </si>
  <si>
    <t>AGS-shCDH17-FOP_02</t>
    <phoneticPr fontId="2" type="noConversion"/>
  </si>
  <si>
    <t>Empty_45</t>
    <phoneticPr fontId="2" type="noConversion"/>
  </si>
  <si>
    <t>AGS-reCDH17-FOP_02</t>
    <phoneticPr fontId="2" type="noConversion"/>
  </si>
  <si>
    <t>Empty_61</t>
    <phoneticPr fontId="2" type="noConversion"/>
  </si>
  <si>
    <t>MKN45-shCDH17-FOP_02</t>
    <phoneticPr fontId="2" type="noConversion"/>
  </si>
  <si>
    <t>Empty_77</t>
    <phoneticPr fontId="2" type="noConversion"/>
  </si>
  <si>
    <t>MKN45-reCDH17-FOP_02</t>
    <phoneticPr fontId="2" type="noConversion"/>
  </si>
  <si>
    <t>Empty_93</t>
  </si>
  <si>
    <t xml:space="preserve"> F</t>
  </si>
  <si>
    <t>Empty_06</t>
  </si>
  <si>
    <t>Background control_05</t>
  </si>
  <si>
    <t>Empty_22</t>
  </si>
  <si>
    <t>AGS-shCDH17-TOP_03</t>
    <phoneticPr fontId="2" type="noConversion"/>
  </si>
  <si>
    <t>Empty_38</t>
    <phoneticPr fontId="2" type="noConversion"/>
  </si>
  <si>
    <t>AGS-reCDH17-TOP_03</t>
    <phoneticPr fontId="2" type="noConversion"/>
  </si>
  <si>
    <t>Empty_54</t>
    <phoneticPr fontId="2" type="noConversion"/>
  </si>
  <si>
    <t>MKN45-shCDH17-TOP_03</t>
    <phoneticPr fontId="2" type="noConversion"/>
  </si>
  <si>
    <t>Empty_70</t>
    <phoneticPr fontId="2" type="noConversion"/>
  </si>
  <si>
    <t>MKN45-reCDH17-TOP_03</t>
    <phoneticPr fontId="2" type="noConversion"/>
  </si>
  <si>
    <t>Empty_86</t>
    <phoneticPr fontId="2" type="noConversion"/>
  </si>
  <si>
    <t>Empty_94</t>
  </si>
  <si>
    <t xml:space="preserve"> G</t>
  </si>
  <si>
    <t>Empty_07</t>
  </si>
  <si>
    <t>Background control_06</t>
  </si>
  <si>
    <t>Empty_23</t>
  </si>
  <si>
    <t>Empty_31</t>
    <phoneticPr fontId="2" type="noConversion"/>
  </si>
  <si>
    <t>AGS-shCDH17-FOP_03</t>
    <phoneticPr fontId="2" type="noConversion"/>
  </si>
  <si>
    <t>Empty_47</t>
    <phoneticPr fontId="2" type="noConversion"/>
  </si>
  <si>
    <t>AGS-reCDH17-FOP_03</t>
    <phoneticPr fontId="2" type="noConversion"/>
  </si>
  <si>
    <t>Empty_63</t>
    <phoneticPr fontId="2" type="noConversion"/>
  </si>
  <si>
    <t>MKN45-shCDH17-FOP_03</t>
    <phoneticPr fontId="2" type="noConversion"/>
  </si>
  <si>
    <t>Empty_79</t>
    <phoneticPr fontId="2" type="noConversion"/>
  </si>
  <si>
    <t>MKN45-reCDH17-FOP_03</t>
    <phoneticPr fontId="2" type="noConversion"/>
  </si>
  <si>
    <t>Empty_95</t>
  </si>
  <si>
    <t xml:space="preserve"> H</t>
  </si>
  <si>
    <t>Empty_08</t>
  </si>
  <si>
    <t>Empty_16</t>
    <phoneticPr fontId="2" type="noConversion"/>
  </si>
  <si>
    <t>Empty_24</t>
  </si>
  <si>
    <t>Empty_32</t>
    <phoneticPr fontId="2" type="noConversion"/>
  </si>
  <si>
    <t>Empty_40</t>
    <phoneticPr fontId="2" type="noConversion"/>
  </si>
  <si>
    <t>Empty_48</t>
    <phoneticPr fontId="2" type="noConversion"/>
  </si>
  <si>
    <t>Empty_56</t>
    <phoneticPr fontId="2" type="noConversion"/>
  </si>
  <si>
    <t>Empty_64</t>
    <phoneticPr fontId="2" type="noConversion"/>
  </si>
  <si>
    <t>Empty_72</t>
    <phoneticPr fontId="2" type="noConversion"/>
  </si>
  <si>
    <t>Empty_80</t>
    <phoneticPr fontId="2" type="noConversion"/>
  </si>
  <si>
    <t>Empty_88</t>
    <phoneticPr fontId="2" type="noConversion"/>
  </si>
  <si>
    <t>Empty_96</t>
  </si>
  <si>
    <t>Value</t>
  </si>
  <si>
    <t>Back ground control Ave:</t>
    <phoneticPr fontId="2" type="noConversion"/>
  </si>
  <si>
    <t>Back ground control Ave:</t>
    <phoneticPr fontId="2" type="noConversion"/>
  </si>
  <si>
    <t>AGS-shCDH17-TOP:</t>
    <phoneticPr fontId="2" type="noConversion"/>
  </si>
  <si>
    <t>AGS-shCDH17-FOP:</t>
    <phoneticPr fontId="2" type="noConversion"/>
  </si>
  <si>
    <t>AGS-reCDH17-TOP:</t>
    <phoneticPr fontId="2" type="noConversion"/>
  </si>
  <si>
    <t>MKN45-shCDH17-TOP:</t>
    <phoneticPr fontId="2" type="noConversion"/>
  </si>
  <si>
    <t>MKN45-reCDH17-TOP:</t>
    <phoneticPr fontId="2" type="noConversion"/>
  </si>
  <si>
    <t>[AGS-shCDH17-TOP]-[Back ground control Ave]:</t>
    <phoneticPr fontId="2" type="noConversion"/>
  </si>
  <si>
    <t>[AGS-shCDH17-FOP]-[Back ground control Ave]:</t>
    <phoneticPr fontId="2" type="noConversion"/>
  </si>
  <si>
    <t>[AGS-reCDH17-TOP]-[Back ground control Ave]:</t>
    <phoneticPr fontId="2" type="noConversion"/>
  </si>
  <si>
    <t>[AGS-reCDH17-FOP]-[Back ground control Ave]:</t>
    <phoneticPr fontId="2" type="noConversion"/>
  </si>
  <si>
    <t>[MKN45-shCDH17-TOP]-[Back ground control Ave]:</t>
    <phoneticPr fontId="2" type="noConversion"/>
  </si>
  <si>
    <t>[MKN45-shCDH17-FOP]-[Back ground control Ave]:</t>
    <phoneticPr fontId="2" type="noConversion"/>
  </si>
  <si>
    <t>[MKN45-reCDH17-TOP]-[Back ground control Ave]:</t>
    <phoneticPr fontId="2" type="noConversion"/>
  </si>
  <si>
    <t>[MKN45-reCDH17-FOP]-[Back ground control Ave]:</t>
    <phoneticPr fontId="2" type="noConversion"/>
  </si>
  <si>
    <t>Plate 3</t>
    <phoneticPr fontId="2" type="noConversion"/>
  </si>
  <si>
    <t>AGS-reCDH17-FOP:</t>
    <phoneticPr fontId="2" type="noConversion"/>
  </si>
  <si>
    <t>MKN45-shCDH17-FOP:</t>
    <phoneticPr fontId="2" type="noConversion"/>
  </si>
  <si>
    <t>MKN45-reCDH17-FOP:</t>
    <phoneticPr fontId="2" type="noConversion"/>
  </si>
  <si>
    <t>Ave</t>
    <phoneticPr fontId="2" type="noConversion"/>
  </si>
  <si>
    <t>[AGS-shCDH17-TOP]-[Back ground control Ave]:</t>
    <phoneticPr fontId="2" type="noConversion"/>
  </si>
  <si>
    <t>Ave{[AGS-shCDH17-TOP]-[Back ground control Ave]}</t>
    <phoneticPr fontId="2" type="noConversion"/>
  </si>
  <si>
    <t>[AGS-shCDH17-FOP]-[Back ground control Ave]:</t>
    <phoneticPr fontId="2" type="noConversion"/>
  </si>
  <si>
    <t>Ave{[AGS-shCDH17-FOP]-[Back ground control Ave]}</t>
    <phoneticPr fontId="2" type="noConversion"/>
  </si>
  <si>
    <t>[AGS-reCDH17-TOP]-[Back ground control Ave]:</t>
    <phoneticPr fontId="2" type="noConversion"/>
  </si>
  <si>
    <t>Ave{[AGS-reCDH17-TOP]-[Back ground control Ave]}</t>
    <phoneticPr fontId="2" type="noConversion"/>
  </si>
  <si>
    <t>[AGS-reCDH17-FOP]-[Back ground control Ave]:</t>
    <phoneticPr fontId="2" type="noConversion"/>
  </si>
  <si>
    <t>Ave{[AGS-reCDH17-FOP]-[Back ground control Ave]}</t>
    <phoneticPr fontId="2" type="noConversion"/>
  </si>
  <si>
    <t>[MKN45-shCDH17-TOP]-[Back ground control Ave]:</t>
    <phoneticPr fontId="2" type="noConversion"/>
  </si>
  <si>
    <t>Ave{[MKN45-shCDH17-TOP]-[Back ground control Ave]}</t>
    <phoneticPr fontId="2" type="noConversion"/>
  </si>
  <si>
    <t>[MKN45-shCDH17-FOP]-[Back ground control Ave]:</t>
    <phoneticPr fontId="2" type="noConversion"/>
  </si>
  <si>
    <t>Ave{[MKN45-shCDH17-FOP]-[Back ground control Ave]}</t>
    <phoneticPr fontId="2" type="noConversion"/>
  </si>
  <si>
    <t>[MKN45-reCDH17-TOP]-[Back ground control Ave]:</t>
    <phoneticPr fontId="2" type="noConversion"/>
  </si>
  <si>
    <t>Ave{[MKN45-reCDH17-TOP]-[Back ground control Ave]}</t>
    <phoneticPr fontId="2" type="noConversion"/>
  </si>
  <si>
    <t>[MKN45-reCDH17-FOP]-[Back ground control Ave]:</t>
    <phoneticPr fontId="2" type="noConversion"/>
  </si>
  <si>
    <t>Ave{[MKN45-reCDH17-FOP]-[Back ground control Ave]}</t>
    <phoneticPr fontId="2" type="noConversion"/>
  </si>
  <si>
    <t>Plate 1</t>
    <phoneticPr fontId="2" type="noConversion"/>
  </si>
  <si>
    <t>Plate 2</t>
  </si>
  <si>
    <t>Plate 3</t>
  </si>
  <si>
    <t xml:space="preserve">Protein content </t>
    <phoneticPr fontId="2" type="noConversion"/>
  </si>
  <si>
    <t xml:space="preserve">O.D. </t>
    <phoneticPr fontId="2" type="noConversion"/>
  </si>
  <si>
    <t>Sample</t>
    <phoneticPr fontId="2" type="noConversion"/>
  </si>
  <si>
    <t>O.D.-1</t>
    <phoneticPr fontId="2" type="noConversion"/>
  </si>
  <si>
    <t>O.D.-2</t>
  </si>
  <si>
    <t>O.D.-3</t>
  </si>
  <si>
    <t>Total potein-1 (ug)</t>
    <phoneticPr fontId="2" type="noConversion"/>
  </si>
  <si>
    <t>AGS-shCDH17:</t>
    <phoneticPr fontId="2" type="noConversion"/>
  </si>
  <si>
    <t>AGS-reCDH17:</t>
    <phoneticPr fontId="2" type="noConversion"/>
  </si>
  <si>
    <t>MKN45-shCDH17:</t>
    <phoneticPr fontId="2" type="noConversion"/>
  </si>
  <si>
    <t>MKN45-reCDH17:</t>
    <phoneticPr fontId="2" type="noConversion"/>
  </si>
  <si>
    <t>P value</t>
    <phoneticPr fontId="2" type="noConversion"/>
  </si>
  <si>
    <t>AGS-shCDH17 vs. AGS-reCDH17</t>
    <phoneticPr fontId="2" type="noConversion"/>
  </si>
  <si>
    <t>MKN-45-shCDH17 vs. MKN-45-reCDH17</t>
    <phoneticPr fontId="2" type="noConversion"/>
  </si>
  <si>
    <t>Luminescent values were normalized to protein content</t>
    <phoneticPr fontId="2" type="noConversion"/>
  </si>
  <si>
    <t>TOP/FOP and P value</t>
    <phoneticPr fontId="2" type="noConversion"/>
  </si>
  <si>
    <t>Luminometric (24h)</t>
    <phoneticPr fontId="2" type="noConversion"/>
  </si>
  <si>
    <t>BSA (ug/ml)</t>
    <phoneticPr fontId="2" type="noConversion"/>
  </si>
  <si>
    <t>Total potein-2 (ug/50ul)</t>
    <phoneticPr fontId="2" type="noConversion"/>
  </si>
  <si>
    <t>Total potein-3 (ug/50ul)</t>
    <phoneticPr fontId="2" type="noConversion"/>
  </si>
  <si>
    <t>Total potein-1 (ug/50ul)</t>
    <phoneticPr fontId="2" type="noConversion"/>
  </si>
  <si>
    <t>Ave Total protein (ug)</t>
    <phoneticPr fontId="2" type="noConversion"/>
  </si>
  <si>
    <t>Total potein-2 (ug)</t>
    <phoneticPr fontId="2" type="noConversion"/>
  </si>
  <si>
    <t>Total potein-3 (u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_);[Red]\(0.000\)"/>
  </numFmts>
  <fonts count="20">
    <font>
      <sz val="11"/>
      <color theme="1"/>
      <name val="宋体"/>
      <family val="2"/>
      <scheme val="minor"/>
    </font>
    <font>
      <b/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rgb="FF0070C0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0070C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color rgb="FF00B050"/>
      <name val="宋体"/>
      <family val="3"/>
      <charset val="134"/>
      <scheme val="minor"/>
    </font>
    <font>
      <sz val="11"/>
      <color rgb="FF00B050"/>
      <name val="宋体"/>
      <family val="3"/>
      <charset val="134"/>
      <scheme val="minor"/>
    </font>
    <font>
      <b/>
      <sz val="11"/>
      <color rgb="FF7030A0"/>
      <name val="宋体"/>
      <family val="3"/>
      <charset val="134"/>
      <scheme val="minor"/>
    </font>
    <font>
      <sz val="11"/>
      <color rgb="FF7030A0"/>
      <name val="宋体"/>
      <family val="3"/>
      <charset val="134"/>
      <scheme val="minor"/>
    </font>
    <font>
      <sz val="11"/>
      <color rgb="FFC00000"/>
      <name val="宋体"/>
      <family val="2"/>
      <scheme val="minor"/>
    </font>
    <font>
      <sz val="11"/>
      <color rgb="FFC00000"/>
      <name val="宋体"/>
      <family val="3"/>
      <charset val="134"/>
      <scheme val="minor"/>
    </font>
    <font>
      <sz val="11"/>
      <name val="宋体"/>
      <family val="2"/>
      <scheme val="minor"/>
    </font>
    <font>
      <b/>
      <sz val="11"/>
      <color rgb="FFC00000"/>
      <name val="宋体"/>
      <family val="3"/>
      <charset val="134"/>
      <scheme val="minor"/>
    </font>
    <font>
      <sz val="11"/>
      <color theme="9" tint="-0.499984740745262"/>
      <name val="宋体"/>
      <family val="2"/>
      <scheme val="minor"/>
    </font>
    <font>
      <sz val="11"/>
      <color theme="9" tint="-0.499984740745262"/>
      <name val="宋体"/>
      <family val="3"/>
      <charset val="134"/>
      <scheme val="minor"/>
    </font>
    <font>
      <b/>
      <sz val="11"/>
      <color theme="9" tint="-0.249977111117893"/>
      <name val="宋体"/>
      <family val="3"/>
      <charset val="134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3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0" borderId="0" xfId="0" applyFill="1"/>
    <xf numFmtId="0" fontId="0" fillId="0" borderId="0" xfId="0" applyAlignment="1">
      <alignment horizontal="center" vertical="center"/>
    </xf>
    <xf numFmtId="0" fontId="5" fillId="0" borderId="0" xfId="0" applyFont="1"/>
    <xf numFmtId="0" fontId="4" fillId="0" borderId="0" xfId="0" applyFont="1"/>
    <xf numFmtId="0" fontId="7" fillId="0" borderId="0" xfId="0" applyFont="1"/>
    <xf numFmtId="0" fontId="1" fillId="0" borderId="0" xfId="0" applyFont="1" applyFill="1"/>
    <xf numFmtId="0" fontId="1" fillId="3" borderId="0" xfId="0" applyFont="1" applyFill="1"/>
    <xf numFmtId="0" fontId="1" fillId="5" borderId="0" xfId="0" applyFont="1" applyFill="1"/>
    <xf numFmtId="0" fontId="1" fillId="4" borderId="0" xfId="0" applyFont="1" applyFill="1"/>
    <xf numFmtId="0" fontId="7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11" fillId="0" borderId="0" xfId="0" applyFont="1"/>
    <xf numFmtId="0" fontId="13" fillId="0" borderId="0" xfId="0" applyFont="1"/>
    <xf numFmtId="0" fontId="14" fillId="0" borderId="0" xfId="0" applyFont="1"/>
    <xf numFmtId="176" fontId="6" fillId="0" borderId="0" xfId="0" applyNumberFormat="1" applyFont="1"/>
    <xf numFmtId="0" fontId="16" fillId="0" borderId="0" xfId="0" applyFont="1"/>
    <xf numFmtId="0" fontId="1" fillId="10" borderId="0" xfId="0" applyFont="1" applyFill="1"/>
    <xf numFmtId="0" fontId="15" fillId="0" borderId="0" xfId="0" applyFont="1" applyFill="1"/>
    <xf numFmtId="0" fontId="8" fillId="0" borderId="0" xfId="0" applyFont="1" applyFill="1"/>
    <xf numFmtId="0" fontId="8" fillId="3" borderId="0" xfId="0" applyFont="1" applyFill="1"/>
    <xf numFmtId="0" fontId="8" fillId="11" borderId="0" xfId="0" applyFont="1" applyFill="1"/>
    <xf numFmtId="0" fontId="8" fillId="4" borderId="0" xfId="0" applyFont="1" applyFill="1"/>
    <xf numFmtId="0" fontId="8" fillId="5" borderId="0" xfId="0" applyFont="1" applyFill="1"/>
    <xf numFmtId="0" fontId="8" fillId="6" borderId="0" xfId="0" applyFont="1" applyFill="1"/>
    <xf numFmtId="0" fontId="8" fillId="7" borderId="0" xfId="0" applyFont="1" applyFill="1"/>
    <xf numFmtId="0" fontId="8" fillId="8" borderId="0" xfId="0" applyFont="1" applyFill="1"/>
    <xf numFmtId="0" fontId="8" fillId="9" borderId="0" xfId="0" applyFont="1" applyFill="1"/>
    <xf numFmtId="0" fontId="8" fillId="10" borderId="0" xfId="0" applyFont="1" applyFill="1"/>
    <xf numFmtId="0" fontId="17" fillId="0" borderId="0" xfId="0" applyFont="1"/>
    <xf numFmtId="0" fontId="18" fillId="0" borderId="0" xfId="0" applyFont="1"/>
    <xf numFmtId="0" fontId="19" fillId="0" borderId="0" xfId="0" applyFont="1"/>
    <xf numFmtId="176" fontId="0" fillId="0" borderId="0" xfId="0" applyNumberFormat="1"/>
    <xf numFmtId="177" fontId="0" fillId="0" borderId="0" xfId="0" applyNumberFormat="1"/>
    <xf numFmtId="176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vertical="center"/>
    </xf>
    <xf numFmtId="177" fontId="12" fillId="0" borderId="0" xfId="0" applyNumberFormat="1" applyFont="1"/>
    <xf numFmtId="177" fontId="10" fillId="0" borderId="0" xfId="0" applyNumberFormat="1" applyFont="1"/>
    <xf numFmtId="177" fontId="19" fillId="0" borderId="0" xfId="0" applyNumberFormat="1" applyFont="1"/>
    <xf numFmtId="176" fontId="18" fillId="0" borderId="0" xfId="0" applyNumberFormat="1" applyFont="1"/>
    <xf numFmtId="176" fontId="4" fillId="0" borderId="0" xfId="0" applyNumberFormat="1" applyFont="1"/>
    <xf numFmtId="176" fontId="13" fillId="0" borderId="0" xfId="0" applyNumberFormat="1" applyFont="1"/>
    <xf numFmtId="0" fontId="8" fillId="2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4h'!$B$62</c:f>
              <c:strCache>
                <c:ptCount val="1"/>
                <c:pt idx="0">
                  <c:v>O.D. 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24h'!$A$63:$A$69</c:f>
              <c:numCache>
                <c:formatCode>0.000_ </c:formatCode>
                <c:ptCount val="7"/>
                <c:pt idx="0">
                  <c:v>0</c:v>
                </c:pt>
                <c:pt idx="1">
                  <c:v>1.37</c:v>
                </c:pt>
                <c:pt idx="2">
                  <c:v>2.74</c:v>
                </c:pt>
                <c:pt idx="3">
                  <c:v>5.48</c:v>
                </c:pt>
                <c:pt idx="4">
                  <c:v>10.96</c:v>
                </c:pt>
                <c:pt idx="5">
                  <c:v>21.92</c:v>
                </c:pt>
                <c:pt idx="6">
                  <c:v>43.84</c:v>
                </c:pt>
              </c:numCache>
            </c:numRef>
          </c:xVal>
          <c:yVal>
            <c:numRef>
              <c:f>'24h'!$B$63:$B$69</c:f>
              <c:numCache>
                <c:formatCode>0.000_ </c:formatCode>
                <c:ptCount val="7"/>
                <c:pt idx="0">
                  <c:v>0</c:v>
                </c:pt>
                <c:pt idx="1">
                  <c:v>6.2609999999999999E-2</c:v>
                </c:pt>
                <c:pt idx="2">
                  <c:v>0.13011</c:v>
                </c:pt>
                <c:pt idx="3">
                  <c:v>0.26001999999999997</c:v>
                </c:pt>
                <c:pt idx="4">
                  <c:v>0.45594000000000001</c:v>
                </c:pt>
                <c:pt idx="5">
                  <c:v>0.83597999999999995</c:v>
                </c:pt>
                <c:pt idx="6">
                  <c:v>1.68975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267776"/>
        <c:axId val="215032576"/>
      </c:scatterChart>
      <c:valAx>
        <c:axId val="216267776"/>
        <c:scaling>
          <c:orientation val="minMax"/>
        </c:scaling>
        <c:delete val="0"/>
        <c:axPos val="b"/>
        <c:numFmt formatCode="0.000_ " sourceLinked="1"/>
        <c:majorTickMark val="out"/>
        <c:minorTickMark val="none"/>
        <c:tickLblPos val="nextTo"/>
        <c:crossAx val="215032576"/>
        <c:crosses val="autoZero"/>
        <c:crossBetween val="midCat"/>
      </c:valAx>
      <c:valAx>
        <c:axId val="215032576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162677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04800</xdr:colOff>
      <xdr:row>58</xdr:row>
      <xdr:rowOff>19050</xdr:rowOff>
    </xdr:from>
    <xdr:to>
      <xdr:col>9</xdr:col>
      <xdr:colOff>0</xdr:colOff>
      <xdr:row>74</xdr:row>
      <xdr:rowOff>1905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1"/>
  <sheetViews>
    <sheetView tabSelected="1" workbookViewId="0">
      <selection activeCell="H88" sqref="H88"/>
    </sheetView>
  </sheetViews>
  <sheetFormatPr defaultRowHeight="13.5"/>
  <cols>
    <col min="1" max="1" width="9" customWidth="1"/>
    <col min="2" max="2" width="9.75" customWidth="1"/>
    <col min="5" max="5" width="9.875" customWidth="1"/>
    <col min="7" max="8" width="9.5" bestFit="1" customWidth="1"/>
    <col min="9" max="9" width="9.125" customWidth="1"/>
    <col min="13" max="15" width="9.125" bestFit="1" customWidth="1"/>
    <col min="16" max="16" width="9.625" customWidth="1"/>
    <col min="17" max="18" width="9.125" bestFit="1" customWidth="1"/>
    <col min="19" max="19" width="10" customWidth="1"/>
    <col min="20" max="21" width="9.125" bestFit="1" customWidth="1"/>
    <col min="22" max="22" width="9.625" bestFit="1" customWidth="1"/>
    <col min="23" max="23" width="8.625" customWidth="1"/>
    <col min="30" max="30" width="10.125" customWidth="1"/>
    <col min="37" max="37" width="8.625" customWidth="1"/>
  </cols>
  <sheetData>
    <row r="1" spans="1:42">
      <c r="A1" s="19" t="s">
        <v>172</v>
      </c>
      <c r="B1" s="6"/>
      <c r="C1" s="6"/>
    </row>
    <row r="3" spans="1:42">
      <c r="A3" s="2" t="s">
        <v>0</v>
      </c>
      <c r="O3" s="2" t="s">
        <v>1</v>
      </c>
      <c r="AC3" s="2" t="s">
        <v>132</v>
      </c>
    </row>
    <row r="4" spans="1:42">
      <c r="A4" t="s">
        <v>2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  <c r="O4" t="s">
        <v>2</v>
      </c>
      <c r="P4">
        <v>1</v>
      </c>
      <c r="Q4">
        <v>2</v>
      </c>
      <c r="R4">
        <v>3</v>
      </c>
      <c r="S4">
        <v>4</v>
      </c>
      <c r="T4">
        <v>5</v>
      </c>
      <c r="U4">
        <v>6</v>
      </c>
      <c r="V4">
        <v>7</v>
      </c>
      <c r="W4">
        <v>8</v>
      </c>
      <c r="X4">
        <v>9</v>
      </c>
      <c r="Y4">
        <v>10</v>
      </c>
      <c r="Z4">
        <v>11</v>
      </c>
      <c r="AA4">
        <v>12</v>
      </c>
      <c r="AC4" t="s">
        <v>2</v>
      </c>
      <c r="AD4">
        <v>1</v>
      </c>
      <c r="AE4">
        <v>2</v>
      </c>
      <c r="AF4">
        <v>3</v>
      </c>
      <c r="AG4">
        <v>4</v>
      </c>
      <c r="AH4">
        <v>5</v>
      </c>
      <c r="AI4">
        <v>6</v>
      </c>
      <c r="AJ4">
        <v>7</v>
      </c>
      <c r="AK4">
        <v>8</v>
      </c>
      <c r="AL4">
        <v>9</v>
      </c>
      <c r="AM4">
        <v>10</v>
      </c>
      <c r="AN4">
        <v>11</v>
      </c>
      <c r="AO4">
        <v>12</v>
      </c>
    </row>
    <row r="5" spans="1:42">
      <c r="A5" t="s">
        <v>3</v>
      </c>
      <c r="B5" t="s">
        <v>4</v>
      </c>
      <c r="C5" t="s">
        <v>5</v>
      </c>
      <c r="D5" t="s">
        <v>6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J5" t="s">
        <v>12</v>
      </c>
      <c r="K5" t="s">
        <v>13</v>
      </c>
      <c r="L5" t="s">
        <v>14</v>
      </c>
      <c r="M5" t="s">
        <v>15</v>
      </c>
      <c r="O5" t="s">
        <v>3</v>
      </c>
      <c r="P5" t="s">
        <v>4</v>
      </c>
      <c r="Q5" t="s">
        <v>5</v>
      </c>
      <c r="R5" t="s">
        <v>6</v>
      </c>
      <c r="S5" t="s">
        <v>7</v>
      </c>
      <c r="T5" t="s">
        <v>8</v>
      </c>
      <c r="U5" t="s">
        <v>9</v>
      </c>
      <c r="V5" t="s">
        <v>10</v>
      </c>
      <c r="W5" t="s">
        <v>11</v>
      </c>
      <c r="X5" t="s">
        <v>12</v>
      </c>
      <c r="Y5" t="s">
        <v>13</v>
      </c>
      <c r="Z5" t="s">
        <v>14</v>
      </c>
      <c r="AA5" t="s">
        <v>15</v>
      </c>
      <c r="AC5" t="s">
        <v>3</v>
      </c>
      <c r="AD5" t="s">
        <v>4</v>
      </c>
      <c r="AE5" t="s">
        <v>5</v>
      </c>
      <c r="AF5" t="s">
        <v>6</v>
      </c>
      <c r="AG5" t="s">
        <v>7</v>
      </c>
      <c r="AH5" t="s">
        <v>8</v>
      </c>
      <c r="AI5" t="s">
        <v>9</v>
      </c>
      <c r="AJ5" t="s">
        <v>10</v>
      </c>
      <c r="AK5" t="s">
        <v>11</v>
      </c>
      <c r="AL5" t="s">
        <v>12</v>
      </c>
      <c r="AM5" t="s">
        <v>13</v>
      </c>
      <c r="AN5" t="s">
        <v>14</v>
      </c>
      <c r="AO5" t="s">
        <v>15</v>
      </c>
    </row>
    <row r="6" spans="1:42">
      <c r="A6" t="s">
        <v>16</v>
      </c>
      <c r="B6" t="s">
        <v>17</v>
      </c>
      <c r="C6" s="3" t="s">
        <v>18</v>
      </c>
      <c r="D6" t="s">
        <v>19</v>
      </c>
      <c r="E6" s="4" t="s">
        <v>20</v>
      </c>
      <c r="F6" t="s">
        <v>21</v>
      </c>
      <c r="G6" s="5" t="s">
        <v>22</v>
      </c>
      <c r="H6" t="s">
        <v>23</v>
      </c>
      <c r="I6" s="6" t="s">
        <v>24</v>
      </c>
      <c r="J6" t="s">
        <v>25</v>
      </c>
      <c r="K6" s="7" t="s">
        <v>26</v>
      </c>
      <c r="L6" t="s">
        <v>27</v>
      </c>
      <c r="M6" t="s">
        <v>28</v>
      </c>
      <c r="O6" t="s">
        <v>16</v>
      </c>
      <c r="P6" t="s">
        <v>17</v>
      </c>
      <c r="Q6" s="3" t="s">
        <v>29</v>
      </c>
      <c r="R6" t="s">
        <v>19</v>
      </c>
      <c r="S6" s="4" t="s">
        <v>30</v>
      </c>
      <c r="T6" t="s">
        <v>31</v>
      </c>
      <c r="U6" s="5" t="s">
        <v>32</v>
      </c>
      <c r="V6" t="s">
        <v>33</v>
      </c>
      <c r="W6" s="6" t="s">
        <v>34</v>
      </c>
      <c r="X6" t="s">
        <v>35</v>
      </c>
      <c r="Y6" s="7" t="s">
        <v>26</v>
      </c>
      <c r="Z6" t="s">
        <v>27</v>
      </c>
      <c r="AA6" t="s">
        <v>28</v>
      </c>
      <c r="AC6" t="s">
        <v>16</v>
      </c>
      <c r="AD6" t="s">
        <v>17</v>
      </c>
      <c r="AE6" s="3" t="s">
        <v>29</v>
      </c>
      <c r="AF6" t="s">
        <v>19</v>
      </c>
      <c r="AG6" s="4" t="s">
        <v>30</v>
      </c>
      <c r="AH6" t="s">
        <v>31</v>
      </c>
      <c r="AI6" s="5" t="s">
        <v>32</v>
      </c>
      <c r="AJ6" t="s">
        <v>33</v>
      </c>
      <c r="AK6" s="6" t="s">
        <v>34</v>
      </c>
      <c r="AL6" t="s">
        <v>35</v>
      </c>
      <c r="AM6" s="7" t="s">
        <v>26</v>
      </c>
      <c r="AN6" t="s">
        <v>27</v>
      </c>
      <c r="AO6" t="s">
        <v>28</v>
      </c>
    </row>
    <row r="7" spans="1:42">
      <c r="A7" t="s">
        <v>36</v>
      </c>
      <c r="B7" t="s">
        <v>37</v>
      </c>
      <c r="C7" s="3" t="s">
        <v>38</v>
      </c>
      <c r="D7" t="s">
        <v>39</v>
      </c>
      <c r="E7" t="s">
        <v>40</v>
      </c>
      <c r="F7" s="8" t="s">
        <v>41</v>
      </c>
      <c r="G7" t="s">
        <v>42</v>
      </c>
      <c r="H7" s="9" t="s">
        <v>43</v>
      </c>
      <c r="I7" t="s">
        <v>44</v>
      </c>
      <c r="J7" s="10" t="s">
        <v>45</v>
      </c>
      <c r="K7" t="s">
        <v>46</v>
      </c>
      <c r="L7" s="11" t="s">
        <v>47</v>
      </c>
      <c r="M7" t="s">
        <v>48</v>
      </c>
      <c r="O7" t="s">
        <v>36</v>
      </c>
      <c r="P7" t="s">
        <v>37</v>
      </c>
      <c r="Q7" s="3" t="s">
        <v>38</v>
      </c>
      <c r="R7" t="s">
        <v>39</v>
      </c>
      <c r="S7" t="s">
        <v>40</v>
      </c>
      <c r="T7" s="8" t="s">
        <v>41</v>
      </c>
      <c r="U7" t="s">
        <v>42</v>
      </c>
      <c r="V7" s="9" t="s">
        <v>43</v>
      </c>
      <c r="W7" t="s">
        <v>44</v>
      </c>
      <c r="X7" s="10" t="s">
        <v>49</v>
      </c>
      <c r="Y7" t="s">
        <v>50</v>
      </c>
      <c r="Z7" s="11" t="s">
        <v>47</v>
      </c>
      <c r="AA7" t="s">
        <v>48</v>
      </c>
      <c r="AC7" t="s">
        <v>36</v>
      </c>
      <c r="AD7" t="s">
        <v>37</v>
      </c>
      <c r="AE7" s="3" t="s">
        <v>38</v>
      </c>
      <c r="AF7" t="s">
        <v>39</v>
      </c>
      <c r="AG7" t="s">
        <v>40</v>
      </c>
      <c r="AH7" s="8" t="s">
        <v>41</v>
      </c>
      <c r="AI7" t="s">
        <v>42</v>
      </c>
      <c r="AJ7" s="9" t="s">
        <v>43</v>
      </c>
      <c r="AK7" t="s">
        <v>44</v>
      </c>
      <c r="AL7" s="10" t="s">
        <v>49</v>
      </c>
      <c r="AM7" t="s">
        <v>50</v>
      </c>
      <c r="AN7" s="11" t="s">
        <v>47</v>
      </c>
      <c r="AO7" t="s">
        <v>48</v>
      </c>
    </row>
    <row r="8" spans="1:42">
      <c r="A8" t="s">
        <v>51</v>
      </c>
      <c r="B8" t="s">
        <v>52</v>
      </c>
      <c r="C8" s="3" t="s">
        <v>53</v>
      </c>
      <c r="D8" t="s">
        <v>54</v>
      </c>
      <c r="E8" s="4" t="s">
        <v>55</v>
      </c>
      <c r="F8" t="s">
        <v>56</v>
      </c>
      <c r="G8" s="5" t="s">
        <v>57</v>
      </c>
      <c r="H8" t="s">
        <v>58</v>
      </c>
      <c r="I8" s="6" t="s">
        <v>59</v>
      </c>
      <c r="J8" t="s">
        <v>60</v>
      </c>
      <c r="K8" s="7" t="s">
        <v>61</v>
      </c>
      <c r="L8" t="s">
        <v>62</v>
      </c>
      <c r="M8" t="s">
        <v>63</v>
      </c>
      <c r="O8" t="s">
        <v>51</v>
      </c>
      <c r="P8" t="s">
        <v>52</v>
      </c>
      <c r="Q8" s="3" t="s">
        <v>53</v>
      </c>
      <c r="R8" t="s">
        <v>54</v>
      </c>
      <c r="S8" s="4" t="s">
        <v>55</v>
      </c>
      <c r="T8" t="s">
        <v>56</v>
      </c>
      <c r="U8" s="5" t="s">
        <v>57</v>
      </c>
      <c r="V8" t="s">
        <v>58</v>
      </c>
      <c r="W8" s="6" t="s">
        <v>59</v>
      </c>
      <c r="X8" t="s">
        <v>60</v>
      </c>
      <c r="Y8" s="7" t="s">
        <v>61</v>
      </c>
      <c r="Z8" t="s">
        <v>62</v>
      </c>
      <c r="AA8" t="s">
        <v>63</v>
      </c>
      <c r="AC8" t="s">
        <v>51</v>
      </c>
      <c r="AD8" t="s">
        <v>52</v>
      </c>
      <c r="AE8" s="3" t="s">
        <v>53</v>
      </c>
      <c r="AF8" t="s">
        <v>54</v>
      </c>
      <c r="AG8" s="4" t="s">
        <v>55</v>
      </c>
      <c r="AH8" t="s">
        <v>56</v>
      </c>
      <c r="AI8" s="5" t="s">
        <v>57</v>
      </c>
      <c r="AJ8" t="s">
        <v>58</v>
      </c>
      <c r="AK8" s="6" t="s">
        <v>59</v>
      </c>
      <c r="AL8" t="s">
        <v>60</v>
      </c>
      <c r="AM8" s="7" t="s">
        <v>61</v>
      </c>
      <c r="AN8" t="s">
        <v>62</v>
      </c>
      <c r="AO8" t="s">
        <v>63</v>
      </c>
    </row>
    <row r="9" spans="1:42">
      <c r="A9" t="s">
        <v>64</v>
      </c>
      <c r="B9" t="s">
        <v>65</v>
      </c>
      <c r="C9" s="3" t="s">
        <v>66</v>
      </c>
      <c r="D9" t="s">
        <v>67</v>
      </c>
      <c r="E9" t="s">
        <v>68</v>
      </c>
      <c r="F9" s="8" t="s">
        <v>69</v>
      </c>
      <c r="G9" t="s">
        <v>70</v>
      </c>
      <c r="H9" s="9" t="s">
        <v>71</v>
      </c>
      <c r="I9" t="s">
        <v>72</v>
      </c>
      <c r="J9" s="10" t="s">
        <v>73</v>
      </c>
      <c r="K9" t="s">
        <v>74</v>
      </c>
      <c r="L9" s="11" t="s">
        <v>75</v>
      </c>
      <c r="M9" t="s">
        <v>76</v>
      </c>
      <c r="O9" t="s">
        <v>64</v>
      </c>
      <c r="P9" t="s">
        <v>65</v>
      </c>
      <c r="Q9" s="3" t="s">
        <v>66</v>
      </c>
      <c r="R9" t="s">
        <v>67</v>
      </c>
      <c r="S9" t="s">
        <v>68</v>
      </c>
      <c r="T9" s="8" t="s">
        <v>69</v>
      </c>
      <c r="U9" t="s">
        <v>70</v>
      </c>
      <c r="V9" s="9" t="s">
        <v>71</v>
      </c>
      <c r="W9" t="s">
        <v>72</v>
      </c>
      <c r="X9" s="10" t="s">
        <v>73</v>
      </c>
      <c r="Y9" t="s">
        <v>74</v>
      </c>
      <c r="Z9" s="11" t="s">
        <v>75</v>
      </c>
      <c r="AA9" t="s">
        <v>76</v>
      </c>
      <c r="AC9" t="s">
        <v>64</v>
      </c>
      <c r="AD9" t="s">
        <v>65</v>
      </c>
      <c r="AE9" s="3" t="s">
        <v>66</v>
      </c>
      <c r="AF9" t="s">
        <v>67</v>
      </c>
      <c r="AG9" t="s">
        <v>68</v>
      </c>
      <c r="AH9" s="8" t="s">
        <v>69</v>
      </c>
      <c r="AI9" t="s">
        <v>70</v>
      </c>
      <c r="AJ9" s="9" t="s">
        <v>71</v>
      </c>
      <c r="AK9" t="s">
        <v>72</v>
      </c>
      <c r="AL9" s="10" t="s">
        <v>73</v>
      </c>
      <c r="AM9" t="s">
        <v>74</v>
      </c>
      <c r="AN9" s="11" t="s">
        <v>75</v>
      </c>
      <c r="AO9" t="s">
        <v>76</v>
      </c>
    </row>
    <row r="10" spans="1:42">
      <c r="A10" t="s">
        <v>77</v>
      </c>
      <c r="B10" t="s">
        <v>78</v>
      </c>
      <c r="C10" s="3" t="s">
        <v>79</v>
      </c>
      <c r="D10" t="s">
        <v>80</v>
      </c>
      <c r="E10" s="4" t="s">
        <v>81</v>
      </c>
      <c r="F10" t="s">
        <v>82</v>
      </c>
      <c r="G10" s="5" t="s">
        <v>83</v>
      </c>
      <c r="H10" t="s">
        <v>84</v>
      </c>
      <c r="I10" s="6" t="s">
        <v>85</v>
      </c>
      <c r="J10" t="s">
        <v>86</v>
      </c>
      <c r="K10" s="7" t="s">
        <v>87</v>
      </c>
      <c r="L10" t="s">
        <v>88</v>
      </c>
      <c r="M10" t="s">
        <v>89</v>
      </c>
      <c r="O10" t="s">
        <v>77</v>
      </c>
      <c r="P10" t="s">
        <v>78</v>
      </c>
      <c r="Q10" s="3" t="s">
        <v>79</v>
      </c>
      <c r="R10" t="s">
        <v>80</v>
      </c>
      <c r="S10" s="4" t="s">
        <v>81</v>
      </c>
      <c r="T10" t="s">
        <v>82</v>
      </c>
      <c r="U10" s="5" t="s">
        <v>83</v>
      </c>
      <c r="V10" t="s">
        <v>84</v>
      </c>
      <c r="W10" s="6" t="s">
        <v>85</v>
      </c>
      <c r="X10" t="s">
        <v>86</v>
      </c>
      <c r="Y10" s="7" t="s">
        <v>87</v>
      </c>
      <c r="Z10" t="s">
        <v>88</v>
      </c>
      <c r="AA10" t="s">
        <v>89</v>
      </c>
      <c r="AC10" t="s">
        <v>77</v>
      </c>
      <c r="AD10" t="s">
        <v>78</v>
      </c>
      <c r="AE10" s="3" t="s">
        <v>79</v>
      </c>
      <c r="AF10" t="s">
        <v>80</v>
      </c>
      <c r="AG10" s="4" t="s">
        <v>81</v>
      </c>
      <c r="AH10" t="s">
        <v>82</v>
      </c>
      <c r="AI10" s="5" t="s">
        <v>83</v>
      </c>
      <c r="AJ10" t="s">
        <v>84</v>
      </c>
      <c r="AK10" s="6" t="s">
        <v>85</v>
      </c>
      <c r="AL10" t="s">
        <v>86</v>
      </c>
      <c r="AM10" s="7" t="s">
        <v>87</v>
      </c>
      <c r="AN10" t="s">
        <v>88</v>
      </c>
      <c r="AO10" t="s">
        <v>89</v>
      </c>
    </row>
    <row r="11" spans="1:42">
      <c r="A11" t="s">
        <v>90</v>
      </c>
      <c r="B11" t="s">
        <v>91</v>
      </c>
      <c r="C11" s="3" t="s">
        <v>92</v>
      </c>
      <c r="D11" t="s">
        <v>93</v>
      </c>
      <c r="E11" t="s">
        <v>94</v>
      </c>
      <c r="F11" s="8" t="s">
        <v>95</v>
      </c>
      <c r="G11" t="s">
        <v>96</v>
      </c>
      <c r="H11" s="9" t="s">
        <v>97</v>
      </c>
      <c r="I11" t="s">
        <v>98</v>
      </c>
      <c r="J11" s="10" t="s">
        <v>99</v>
      </c>
      <c r="K11" t="s">
        <v>100</v>
      </c>
      <c r="L11" s="11" t="s">
        <v>101</v>
      </c>
      <c r="M11" t="s">
        <v>102</v>
      </c>
      <c r="O11" t="s">
        <v>90</v>
      </c>
      <c r="P11" t="s">
        <v>91</v>
      </c>
      <c r="Q11" s="3" t="s">
        <v>92</v>
      </c>
      <c r="R11" t="s">
        <v>93</v>
      </c>
      <c r="S11" t="s">
        <v>94</v>
      </c>
      <c r="T11" s="8" t="s">
        <v>95</v>
      </c>
      <c r="U11" t="s">
        <v>96</v>
      </c>
      <c r="V11" s="9" t="s">
        <v>97</v>
      </c>
      <c r="W11" t="s">
        <v>98</v>
      </c>
      <c r="X11" s="10" t="s">
        <v>99</v>
      </c>
      <c r="Y11" t="s">
        <v>100</v>
      </c>
      <c r="Z11" s="11" t="s">
        <v>101</v>
      </c>
      <c r="AA11" t="s">
        <v>102</v>
      </c>
      <c r="AC11" t="s">
        <v>90</v>
      </c>
      <c r="AD11" t="s">
        <v>91</v>
      </c>
      <c r="AE11" s="3" t="s">
        <v>92</v>
      </c>
      <c r="AF11" t="s">
        <v>93</v>
      </c>
      <c r="AG11" t="s">
        <v>94</v>
      </c>
      <c r="AH11" s="8" t="s">
        <v>95</v>
      </c>
      <c r="AI11" t="s">
        <v>96</v>
      </c>
      <c r="AJ11" s="9" t="s">
        <v>97</v>
      </c>
      <c r="AK11" t="s">
        <v>98</v>
      </c>
      <c r="AL11" s="10" t="s">
        <v>99</v>
      </c>
      <c r="AM11" t="s">
        <v>100</v>
      </c>
      <c r="AN11" s="11" t="s">
        <v>101</v>
      </c>
      <c r="AO11" t="s">
        <v>102</v>
      </c>
    </row>
    <row r="12" spans="1:42">
      <c r="A12" t="s">
        <v>103</v>
      </c>
      <c r="B12" t="s">
        <v>104</v>
      </c>
      <c r="C12" t="s">
        <v>105</v>
      </c>
      <c r="D12" t="s">
        <v>106</v>
      </c>
      <c r="E12" t="s">
        <v>107</v>
      </c>
      <c r="F12" t="s">
        <v>108</v>
      </c>
      <c r="G12" t="s">
        <v>109</v>
      </c>
      <c r="H12" t="s">
        <v>110</v>
      </c>
      <c r="I12" t="s">
        <v>111</v>
      </c>
      <c r="J12" t="s">
        <v>112</v>
      </c>
      <c r="K12" t="s">
        <v>113</v>
      </c>
      <c r="L12" t="s">
        <v>114</v>
      </c>
      <c r="M12" t="s">
        <v>115</v>
      </c>
      <c r="O12" t="s">
        <v>103</v>
      </c>
      <c r="P12" t="s">
        <v>104</v>
      </c>
      <c r="Q12" t="s">
        <v>105</v>
      </c>
      <c r="R12" t="s">
        <v>106</v>
      </c>
      <c r="S12" t="s">
        <v>107</v>
      </c>
      <c r="T12" t="s">
        <v>108</v>
      </c>
      <c r="U12" t="s">
        <v>109</v>
      </c>
      <c r="V12" t="s">
        <v>110</v>
      </c>
      <c r="W12" t="s">
        <v>111</v>
      </c>
      <c r="X12" t="s">
        <v>112</v>
      </c>
      <c r="Y12" t="s">
        <v>113</v>
      </c>
      <c r="Z12" t="s">
        <v>114</v>
      </c>
      <c r="AA12" t="s">
        <v>115</v>
      </c>
      <c r="AC12" t="s">
        <v>103</v>
      </c>
      <c r="AD12" t="s">
        <v>104</v>
      </c>
      <c r="AE12" t="s">
        <v>105</v>
      </c>
      <c r="AF12" t="s">
        <v>106</v>
      </c>
      <c r="AG12" t="s">
        <v>107</v>
      </c>
      <c r="AH12" t="s">
        <v>108</v>
      </c>
      <c r="AI12" t="s">
        <v>109</v>
      </c>
      <c r="AJ12" t="s">
        <v>110</v>
      </c>
      <c r="AK12" t="s">
        <v>111</v>
      </c>
      <c r="AL12" t="s">
        <v>112</v>
      </c>
      <c r="AM12" t="s">
        <v>113</v>
      </c>
      <c r="AN12" t="s">
        <v>114</v>
      </c>
      <c r="AO12" t="s">
        <v>115</v>
      </c>
    </row>
    <row r="14" spans="1:42" s="22" customFormat="1">
      <c r="A14" s="30" t="s">
        <v>116</v>
      </c>
      <c r="B14" s="30">
        <v>1</v>
      </c>
      <c r="C14" s="30">
        <v>2</v>
      </c>
      <c r="D14" s="30">
        <v>3</v>
      </c>
      <c r="E14" s="30">
        <v>4</v>
      </c>
      <c r="F14" s="30">
        <v>5</v>
      </c>
      <c r="G14" s="30">
        <v>6</v>
      </c>
      <c r="H14" s="30">
        <v>7</v>
      </c>
      <c r="I14" s="30">
        <v>8</v>
      </c>
      <c r="J14" s="30">
        <v>9</v>
      </c>
      <c r="K14" s="30">
        <v>10</v>
      </c>
      <c r="L14" s="30">
        <v>11</v>
      </c>
      <c r="M14" s="30">
        <v>12</v>
      </c>
      <c r="O14" s="30" t="s">
        <v>116</v>
      </c>
      <c r="P14" s="30">
        <v>1</v>
      </c>
      <c r="Q14" s="30">
        <v>2</v>
      </c>
      <c r="R14" s="30">
        <v>3</v>
      </c>
      <c r="S14" s="30">
        <v>4</v>
      </c>
      <c r="T14" s="30">
        <v>5</v>
      </c>
      <c r="U14" s="30">
        <v>6</v>
      </c>
      <c r="V14" s="30">
        <v>7</v>
      </c>
      <c r="W14" s="30">
        <v>8</v>
      </c>
      <c r="X14" s="30">
        <v>9</v>
      </c>
      <c r="Y14" s="30">
        <v>10</v>
      </c>
      <c r="Z14" s="30">
        <v>11</v>
      </c>
      <c r="AA14" s="30">
        <v>12</v>
      </c>
      <c r="AC14" s="30" t="s">
        <v>116</v>
      </c>
      <c r="AD14" s="30">
        <v>1</v>
      </c>
      <c r="AE14" s="30">
        <v>2</v>
      </c>
      <c r="AF14" s="30">
        <v>3</v>
      </c>
      <c r="AG14" s="30">
        <v>4</v>
      </c>
      <c r="AH14" s="30">
        <v>5</v>
      </c>
      <c r="AI14" s="30">
        <v>6</v>
      </c>
      <c r="AJ14" s="30">
        <v>7</v>
      </c>
      <c r="AK14" s="30">
        <v>8</v>
      </c>
      <c r="AL14" s="30">
        <v>9</v>
      </c>
      <c r="AM14" s="30">
        <v>10</v>
      </c>
      <c r="AN14" s="30">
        <v>11</v>
      </c>
      <c r="AO14" s="30">
        <v>12</v>
      </c>
    </row>
    <row r="15" spans="1:42" s="22" customFormat="1">
      <c r="A15" s="30" t="s">
        <v>3</v>
      </c>
      <c r="B15" s="31">
        <v>24.565999999999999</v>
      </c>
      <c r="C15" s="31">
        <v>20.036999999999999</v>
      </c>
      <c r="D15" s="31">
        <v>25.981999999999999</v>
      </c>
      <c r="E15" s="31">
        <v>23.544</v>
      </c>
      <c r="F15" s="31">
        <v>22.081</v>
      </c>
      <c r="G15" s="31">
        <v>27.611000000000001</v>
      </c>
      <c r="H15" s="31">
        <v>27.716000000000001</v>
      </c>
      <c r="I15" s="31">
        <v>20.702000000000002</v>
      </c>
      <c r="J15" s="31">
        <v>25.922999999999998</v>
      </c>
      <c r="K15" s="31">
        <v>41.177999999999997</v>
      </c>
      <c r="L15" s="31">
        <v>21.718</v>
      </c>
      <c r="M15" s="31">
        <v>19.922999999999998</v>
      </c>
      <c r="O15" s="30" t="s">
        <v>3</v>
      </c>
      <c r="P15" s="31">
        <v>20.934000000000001</v>
      </c>
      <c r="Q15" s="31">
        <v>20.427</v>
      </c>
      <c r="R15" s="31">
        <v>20.684999999999999</v>
      </c>
      <c r="S15" s="31">
        <v>20.786999999999999</v>
      </c>
      <c r="T15" s="31">
        <v>23.286000000000001</v>
      </c>
      <c r="U15" s="31">
        <v>43.527000000000001</v>
      </c>
      <c r="V15" s="31">
        <v>20.707000000000001</v>
      </c>
      <c r="W15" s="31">
        <v>22.055</v>
      </c>
      <c r="X15" s="31">
        <v>18.736000000000001</v>
      </c>
      <c r="Y15" s="31">
        <v>39.222999999999999</v>
      </c>
      <c r="Z15" s="31">
        <v>20.777999999999999</v>
      </c>
      <c r="AA15" s="31">
        <v>20.696999999999999</v>
      </c>
      <c r="AB15" s="30"/>
      <c r="AC15" s="30" t="s">
        <v>3</v>
      </c>
      <c r="AD15" s="31">
        <v>21.373000000000001</v>
      </c>
      <c r="AE15" s="31">
        <v>20.706</v>
      </c>
      <c r="AF15" s="31">
        <v>20.001000000000001</v>
      </c>
      <c r="AG15" s="31">
        <v>21.649000000000001</v>
      </c>
      <c r="AH15" s="31">
        <v>22.738</v>
      </c>
      <c r="AI15" s="31">
        <v>41.902000000000001</v>
      </c>
      <c r="AJ15" s="31">
        <v>20.818000000000001</v>
      </c>
      <c r="AK15" s="31">
        <v>21.425999999999998</v>
      </c>
      <c r="AL15" s="31">
        <v>22.228999999999999</v>
      </c>
      <c r="AM15" s="31">
        <v>39.981999999999999</v>
      </c>
      <c r="AN15" s="31">
        <v>20.507999999999999</v>
      </c>
      <c r="AO15" s="31">
        <v>23.227</v>
      </c>
      <c r="AP15" s="30"/>
    </row>
    <row r="16" spans="1:42" s="22" customFormat="1">
      <c r="A16" s="30" t="s">
        <v>16</v>
      </c>
      <c r="B16" s="31">
        <v>24.742999999999999</v>
      </c>
      <c r="C16" s="55">
        <v>21.635000000000002</v>
      </c>
      <c r="D16" s="31">
        <v>25.513000000000002</v>
      </c>
      <c r="E16" s="32">
        <v>416.60199999999998</v>
      </c>
      <c r="F16" s="33">
        <v>32.389000000000003</v>
      </c>
      <c r="G16" s="34">
        <v>945.64200000000005</v>
      </c>
      <c r="H16" s="33">
        <v>35.048000000000002</v>
      </c>
      <c r="I16" s="35">
        <v>156.08699999999999</v>
      </c>
      <c r="J16" s="33">
        <v>29.716999999999999</v>
      </c>
      <c r="K16" s="36">
        <v>632.57799999999997</v>
      </c>
      <c r="L16" s="33">
        <v>33.658000000000001</v>
      </c>
      <c r="M16" s="31">
        <v>27.268000000000001</v>
      </c>
      <c r="O16" s="30" t="s">
        <v>16</v>
      </c>
      <c r="P16" s="31">
        <v>20.363</v>
      </c>
      <c r="Q16" s="55">
        <v>21.824000000000002</v>
      </c>
      <c r="R16" s="31">
        <v>20.512</v>
      </c>
      <c r="S16" s="32">
        <v>359.09</v>
      </c>
      <c r="T16" s="33">
        <v>36.645000000000003</v>
      </c>
      <c r="U16" s="34">
        <v>953.57</v>
      </c>
      <c r="V16" s="33">
        <v>42.051000000000002</v>
      </c>
      <c r="W16" s="35">
        <v>133.97999999999999</v>
      </c>
      <c r="X16" s="33">
        <v>42.918999999999997</v>
      </c>
      <c r="Y16" s="36">
        <v>611.20299999999997</v>
      </c>
      <c r="Z16" s="33">
        <v>40.481000000000002</v>
      </c>
      <c r="AA16" s="31">
        <v>21.957999999999998</v>
      </c>
      <c r="AC16" s="30" t="s">
        <v>16</v>
      </c>
      <c r="AD16" s="31">
        <v>20.332999999999998</v>
      </c>
      <c r="AE16" s="55">
        <v>23.736000000000001</v>
      </c>
      <c r="AF16" s="31">
        <v>22.077999999999999</v>
      </c>
      <c r="AG16" s="32">
        <v>278.012</v>
      </c>
      <c r="AH16" s="33">
        <v>39.222000000000001</v>
      </c>
      <c r="AI16" s="34">
        <v>524.70000000000005</v>
      </c>
      <c r="AJ16" s="33">
        <v>40.753999999999998</v>
      </c>
      <c r="AK16" s="35">
        <v>98.716999999999985</v>
      </c>
      <c r="AL16" s="33">
        <v>40.244</v>
      </c>
      <c r="AM16" s="36">
        <v>327.76800000000003</v>
      </c>
      <c r="AN16" s="33">
        <v>41.965000000000003</v>
      </c>
      <c r="AO16" s="31">
        <v>20.181000000000001</v>
      </c>
    </row>
    <row r="17" spans="1:42" s="22" customFormat="1">
      <c r="A17" s="30" t="s">
        <v>36</v>
      </c>
      <c r="B17" s="31">
        <v>20.956</v>
      </c>
      <c r="C17" s="55">
        <v>18.548999999999999</v>
      </c>
      <c r="D17" s="31">
        <v>25.123000000000001</v>
      </c>
      <c r="E17" s="31">
        <v>25.922000000000001</v>
      </c>
      <c r="F17" s="37">
        <v>233.67</v>
      </c>
      <c r="G17" s="33">
        <v>44.194000000000003</v>
      </c>
      <c r="H17" s="38">
        <v>266.71100000000001</v>
      </c>
      <c r="I17" s="31">
        <v>20.603000000000002</v>
      </c>
      <c r="J17" s="39">
        <v>124.61799999999999</v>
      </c>
      <c r="K17" s="33">
        <v>34.106999999999999</v>
      </c>
      <c r="L17" s="40">
        <v>127.04900000000001</v>
      </c>
      <c r="M17" s="31">
        <v>19.218</v>
      </c>
      <c r="O17" s="30" t="s">
        <v>36</v>
      </c>
      <c r="P17" s="31">
        <v>21.300999999999998</v>
      </c>
      <c r="Q17" s="55">
        <v>23.882999999999999</v>
      </c>
      <c r="R17" s="31">
        <v>21.832000000000001</v>
      </c>
      <c r="S17" s="31">
        <v>20.783999999999999</v>
      </c>
      <c r="T17" s="37">
        <v>261.00099999999998</v>
      </c>
      <c r="U17" s="33">
        <v>41.683</v>
      </c>
      <c r="V17" s="38">
        <v>270.65499999999997</v>
      </c>
      <c r="W17" s="31">
        <v>23.806999999999999</v>
      </c>
      <c r="X17" s="39">
        <v>128.095</v>
      </c>
      <c r="Y17" s="33">
        <v>40.088000000000001</v>
      </c>
      <c r="Z17" s="40">
        <v>131.702</v>
      </c>
      <c r="AA17" s="31">
        <v>20.776</v>
      </c>
      <c r="AC17" s="30" t="s">
        <v>36</v>
      </c>
      <c r="AD17" s="31">
        <v>23.387</v>
      </c>
      <c r="AE17" s="55">
        <v>23.741</v>
      </c>
      <c r="AF17" s="31">
        <v>21.853000000000002</v>
      </c>
      <c r="AG17" s="31">
        <v>20.783999999999999</v>
      </c>
      <c r="AH17" s="37">
        <v>272.78800000000001</v>
      </c>
      <c r="AI17" s="33">
        <v>40.075000000000003</v>
      </c>
      <c r="AJ17" s="38">
        <v>267.94200000000001</v>
      </c>
      <c r="AK17" s="31">
        <v>21.942</v>
      </c>
      <c r="AL17" s="39">
        <v>125.32</v>
      </c>
      <c r="AM17" s="33">
        <v>40.143999999999998</v>
      </c>
      <c r="AN17" s="40">
        <v>131.65</v>
      </c>
      <c r="AO17" s="31">
        <v>21.222999999999999</v>
      </c>
    </row>
    <row r="18" spans="1:42" s="22" customFormat="1">
      <c r="A18" s="30" t="s">
        <v>51</v>
      </c>
      <c r="B18" s="31">
        <v>21.001999999999999</v>
      </c>
      <c r="C18" s="55">
        <v>19.391999999999999</v>
      </c>
      <c r="D18" s="31">
        <v>29.776</v>
      </c>
      <c r="E18" s="32">
        <v>416.22899999999998</v>
      </c>
      <c r="F18" s="33">
        <v>36.798999999999999</v>
      </c>
      <c r="G18" s="34">
        <v>1065.819</v>
      </c>
      <c r="H18" s="33">
        <v>34.671999999999997</v>
      </c>
      <c r="I18" s="35">
        <v>179.28899999999999</v>
      </c>
      <c r="J18" s="33">
        <v>36.889000000000003</v>
      </c>
      <c r="K18" s="36">
        <v>536.39099999999996</v>
      </c>
      <c r="L18" s="33">
        <v>37.009</v>
      </c>
      <c r="M18" s="31">
        <v>28.943000000000001</v>
      </c>
      <c r="O18" s="30" t="s">
        <v>51</v>
      </c>
      <c r="P18" s="31">
        <v>22.806999999999999</v>
      </c>
      <c r="Q18" s="55">
        <v>23.277999999999999</v>
      </c>
      <c r="R18" s="31">
        <v>20.297999999999998</v>
      </c>
      <c r="S18" s="32">
        <v>338.327</v>
      </c>
      <c r="T18" s="33">
        <v>38.521000000000001</v>
      </c>
      <c r="U18" s="34">
        <v>881.63199999999995</v>
      </c>
      <c r="V18" s="33">
        <v>43.186</v>
      </c>
      <c r="W18" s="35">
        <v>149.61500000000001</v>
      </c>
      <c r="X18" s="33">
        <v>40.953000000000003</v>
      </c>
      <c r="Y18" s="36">
        <v>529.53</v>
      </c>
      <c r="Z18" s="33">
        <v>42.539000000000001</v>
      </c>
      <c r="AA18" s="31">
        <v>19.782</v>
      </c>
      <c r="AC18" s="30" t="s">
        <v>51</v>
      </c>
      <c r="AD18" s="31">
        <v>21.681999999999999</v>
      </c>
      <c r="AE18" s="55">
        <v>23.693999999999999</v>
      </c>
      <c r="AF18" s="31">
        <v>20.013999999999999</v>
      </c>
      <c r="AG18" s="32">
        <v>276.77</v>
      </c>
      <c r="AH18" s="33">
        <v>40.651000000000003</v>
      </c>
      <c r="AI18" s="34">
        <v>509.12800000000004</v>
      </c>
      <c r="AJ18" s="33">
        <v>39.920999999999999</v>
      </c>
      <c r="AK18" s="35">
        <v>104.56899999999999</v>
      </c>
      <c r="AL18" s="33">
        <v>39.704999999999998</v>
      </c>
      <c r="AM18" s="36">
        <v>323.55100000000004</v>
      </c>
      <c r="AN18" s="33">
        <v>40.213999999999999</v>
      </c>
      <c r="AO18" s="31">
        <v>20.265000000000001</v>
      </c>
    </row>
    <row r="19" spans="1:42" s="22" customFormat="1">
      <c r="A19" s="30" t="s">
        <v>64</v>
      </c>
      <c r="B19" s="31">
        <v>20.082999999999998</v>
      </c>
      <c r="C19" s="55">
        <v>23.106000000000002</v>
      </c>
      <c r="D19" s="31">
        <v>25.568000000000001</v>
      </c>
      <c r="E19" s="31">
        <v>27.145</v>
      </c>
      <c r="F19" s="37">
        <v>241.47</v>
      </c>
      <c r="G19" s="33">
        <v>42.518999999999998</v>
      </c>
      <c r="H19" s="38">
        <v>269.625</v>
      </c>
      <c r="I19" s="31">
        <v>23.303999999999998</v>
      </c>
      <c r="J19" s="39">
        <v>124.479</v>
      </c>
      <c r="K19" s="33">
        <v>33.366999999999997</v>
      </c>
      <c r="L19" s="40">
        <v>123.73</v>
      </c>
      <c r="M19" s="31">
        <v>20.509</v>
      </c>
      <c r="O19" s="30" t="s">
        <v>64</v>
      </c>
      <c r="P19" s="31">
        <v>21.882000000000001</v>
      </c>
      <c r="Q19" s="55">
        <v>23.056000000000001</v>
      </c>
      <c r="R19" s="31">
        <v>23.047999999999998</v>
      </c>
      <c r="S19" s="31">
        <v>21.827999999999999</v>
      </c>
      <c r="T19" s="37">
        <v>256.36399999999998</v>
      </c>
      <c r="U19" s="33">
        <v>40.643999999999998</v>
      </c>
      <c r="V19" s="38">
        <v>268.12700000000001</v>
      </c>
      <c r="W19" s="31">
        <v>22.013999999999999</v>
      </c>
      <c r="X19" s="39">
        <v>132.661</v>
      </c>
      <c r="Y19" s="33">
        <v>45.328000000000003</v>
      </c>
      <c r="Z19" s="40">
        <v>134.773</v>
      </c>
      <c r="AA19" s="31">
        <v>18.841000000000001</v>
      </c>
      <c r="AC19" s="30" t="s">
        <v>64</v>
      </c>
      <c r="AD19" s="31">
        <v>19.667999999999999</v>
      </c>
      <c r="AE19" s="55">
        <v>23.555</v>
      </c>
      <c r="AF19" s="31">
        <v>22.571000000000002</v>
      </c>
      <c r="AG19" s="31">
        <v>19.655999999999999</v>
      </c>
      <c r="AH19" s="37">
        <v>265.82299999999998</v>
      </c>
      <c r="AI19" s="33">
        <v>41.911000000000001</v>
      </c>
      <c r="AJ19" s="38">
        <v>269.28300000000002</v>
      </c>
      <c r="AK19" s="31">
        <v>23.530999999999999</v>
      </c>
      <c r="AL19" s="39">
        <v>131.09399999999999</v>
      </c>
      <c r="AM19" s="33">
        <v>41.011000000000003</v>
      </c>
      <c r="AN19" s="40">
        <v>129.93100000000001</v>
      </c>
      <c r="AO19" s="31">
        <v>20.314</v>
      </c>
    </row>
    <row r="20" spans="1:42" s="22" customFormat="1">
      <c r="A20" s="30" t="s">
        <v>77</v>
      </c>
      <c r="B20" s="31">
        <v>25.151</v>
      </c>
      <c r="C20" s="55">
        <v>22.577999999999999</v>
      </c>
      <c r="D20" s="31">
        <v>27.756</v>
      </c>
      <c r="E20" s="32">
        <v>357.73700000000002</v>
      </c>
      <c r="F20" s="33">
        <v>32.701000000000001</v>
      </c>
      <c r="G20" s="34">
        <v>962.03800000000001</v>
      </c>
      <c r="H20" s="33">
        <v>30.754999999999999</v>
      </c>
      <c r="I20" s="35">
        <v>146.09</v>
      </c>
      <c r="J20" s="33">
        <v>39.311999999999998</v>
      </c>
      <c r="K20" s="36">
        <v>634.13</v>
      </c>
      <c r="L20" s="33">
        <v>36.076999999999998</v>
      </c>
      <c r="M20" s="31">
        <v>20.465</v>
      </c>
      <c r="O20" s="30" t="s">
        <v>77</v>
      </c>
      <c r="P20" s="31">
        <v>20.861000000000001</v>
      </c>
      <c r="Q20" s="55">
        <v>20.334</v>
      </c>
      <c r="R20" s="31">
        <v>21.128</v>
      </c>
      <c r="S20" s="32">
        <v>383.33300000000003</v>
      </c>
      <c r="T20" s="33">
        <v>37.399000000000001</v>
      </c>
      <c r="U20" s="34">
        <v>806.702</v>
      </c>
      <c r="V20" s="33">
        <v>45.954999999999998</v>
      </c>
      <c r="W20" s="35">
        <v>145.602</v>
      </c>
      <c r="X20" s="33">
        <v>41.003999999999998</v>
      </c>
      <c r="Y20" s="36">
        <v>638.23199999999997</v>
      </c>
      <c r="Z20" s="33">
        <v>36.067999999999998</v>
      </c>
      <c r="AA20" s="31">
        <v>23.768000000000001</v>
      </c>
      <c r="AC20" s="30" t="s">
        <v>77</v>
      </c>
      <c r="AD20" s="31">
        <v>22.782</v>
      </c>
      <c r="AE20" s="55">
        <v>20.286000000000001</v>
      </c>
      <c r="AF20" s="31">
        <v>20.838000000000001</v>
      </c>
      <c r="AG20" s="32">
        <v>274.21300000000002</v>
      </c>
      <c r="AH20" s="33">
        <v>40.521999999999998</v>
      </c>
      <c r="AI20" s="34">
        <v>539.803</v>
      </c>
      <c r="AJ20" s="33">
        <v>39.779000000000003</v>
      </c>
      <c r="AK20" s="35">
        <v>95.631</v>
      </c>
      <c r="AL20" s="33">
        <v>42.468000000000004</v>
      </c>
      <c r="AM20" s="36">
        <v>318.76800000000003</v>
      </c>
      <c r="AN20" s="33">
        <v>39.652000000000001</v>
      </c>
      <c r="AO20" s="31">
        <v>19.693999999999999</v>
      </c>
    </row>
    <row r="21" spans="1:42" s="22" customFormat="1">
      <c r="A21" s="30" t="s">
        <v>90</v>
      </c>
      <c r="B21" s="31">
        <v>21.934000000000001</v>
      </c>
      <c r="C21" s="55">
        <v>21.196000000000002</v>
      </c>
      <c r="D21" s="31">
        <v>25.055</v>
      </c>
      <c r="E21" s="31">
        <v>28.585999999999999</v>
      </c>
      <c r="F21" s="37">
        <v>240.761</v>
      </c>
      <c r="G21" s="33">
        <v>42.881</v>
      </c>
      <c r="H21" s="38">
        <v>267.471</v>
      </c>
      <c r="I21" s="31">
        <v>22.395</v>
      </c>
      <c r="J21" s="39">
        <v>126.19</v>
      </c>
      <c r="K21" s="33">
        <v>32.148000000000003</v>
      </c>
      <c r="L21" s="40">
        <v>121.687</v>
      </c>
      <c r="M21" s="31">
        <v>22.265000000000001</v>
      </c>
      <c r="O21" s="30" t="s">
        <v>90</v>
      </c>
      <c r="P21" s="31">
        <v>22.071999999999999</v>
      </c>
      <c r="Q21" s="55">
        <v>22.919</v>
      </c>
      <c r="R21" s="31">
        <v>22.940999999999999</v>
      </c>
      <c r="S21" s="31">
        <v>20.294</v>
      </c>
      <c r="T21" s="37">
        <v>276.60500000000002</v>
      </c>
      <c r="U21" s="33">
        <v>37.116999999999997</v>
      </c>
      <c r="V21" s="38">
        <v>269.74400000000003</v>
      </c>
      <c r="W21" s="31">
        <v>21.001999999999999</v>
      </c>
      <c r="X21" s="39">
        <v>157.75399999999999</v>
      </c>
      <c r="Y21" s="33">
        <v>41.228999999999999</v>
      </c>
      <c r="Z21" s="40">
        <v>129.191</v>
      </c>
      <c r="AA21" s="31">
        <v>22.803999999999998</v>
      </c>
      <c r="AC21" s="30" t="s">
        <v>90</v>
      </c>
      <c r="AD21" s="31">
        <v>21.623999999999999</v>
      </c>
      <c r="AE21" s="55">
        <v>21.584</v>
      </c>
      <c r="AF21" s="31">
        <v>21.587</v>
      </c>
      <c r="AG21" s="31">
        <v>21.286000000000001</v>
      </c>
      <c r="AH21" s="37">
        <v>257.02100000000002</v>
      </c>
      <c r="AI21" s="33">
        <v>40.435000000000002</v>
      </c>
      <c r="AJ21" s="38">
        <v>270.392</v>
      </c>
      <c r="AK21" s="31">
        <v>21.646999999999998</v>
      </c>
      <c r="AL21" s="39">
        <v>127.41800000000001</v>
      </c>
      <c r="AM21" s="33">
        <v>39.994999999999997</v>
      </c>
      <c r="AN21" s="40">
        <v>126.31</v>
      </c>
      <c r="AO21" s="31">
        <v>22.544</v>
      </c>
    </row>
    <row r="22" spans="1:42" s="22" customFormat="1">
      <c r="A22" s="30" t="s">
        <v>103</v>
      </c>
      <c r="B22" s="31">
        <v>26.361999999999998</v>
      </c>
      <c r="C22" s="31">
        <v>26.516999999999999</v>
      </c>
      <c r="D22" s="31">
        <v>22.047999999999998</v>
      </c>
      <c r="E22" s="31">
        <v>18.143000000000001</v>
      </c>
      <c r="F22" s="31">
        <v>25.111000000000001</v>
      </c>
      <c r="G22" s="31">
        <v>28.725000000000001</v>
      </c>
      <c r="H22" s="31">
        <v>23.492999999999999</v>
      </c>
      <c r="I22" s="31">
        <v>21.890999999999998</v>
      </c>
      <c r="J22" s="31">
        <v>17.158999999999999</v>
      </c>
      <c r="K22" s="31">
        <v>21.713999999999999</v>
      </c>
      <c r="L22" s="31">
        <v>21.318000000000001</v>
      </c>
      <c r="M22" s="31">
        <v>24.331</v>
      </c>
      <c r="O22" s="30" t="s">
        <v>103</v>
      </c>
      <c r="P22" s="31">
        <v>21.954000000000001</v>
      </c>
      <c r="Q22" s="31">
        <v>20.561</v>
      </c>
      <c r="R22" s="31">
        <v>20.934999999999999</v>
      </c>
      <c r="S22" s="31">
        <v>22.818000000000001</v>
      </c>
      <c r="T22" s="31">
        <v>22.733000000000001</v>
      </c>
      <c r="U22" s="31">
        <v>21.539000000000001</v>
      </c>
      <c r="V22" s="31">
        <v>19.885000000000002</v>
      </c>
      <c r="W22" s="31">
        <v>20.724</v>
      </c>
      <c r="X22" s="31">
        <v>22.128</v>
      </c>
      <c r="Y22" s="31">
        <v>19.798999999999999</v>
      </c>
      <c r="Z22" s="31">
        <v>21.834</v>
      </c>
      <c r="AA22" s="31">
        <v>22.818999999999999</v>
      </c>
      <c r="AB22" s="30"/>
      <c r="AC22" s="30" t="s">
        <v>103</v>
      </c>
      <c r="AD22" s="31">
        <v>20.882999999999999</v>
      </c>
      <c r="AE22" s="31">
        <v>23.629000000000001</v>
      </c>
      <c r="AF22" s="31">
        <v>22.539000000000001</v>
      </c>
      <c r="AG22" s="31">
        <v>22.626999999999999</v>
      </c>
      <c r="AH22" s="31">
        <v>21.388999999999999</v>
      </c>
      <c r="AI22" s="31">
        <v>22.934999999999999</v>
      </c>
      <c r="AJ22" s="31">
        <v>22.128</v>
      </c>
      <c r="AK22" s="31">
        <v>23.591999999999999</v>
      </c>
      <c r="AL22" s="31">
        <v>23.673999999999999</v>
      </c>
      <c r="AM22" s="31">
        <v>21.754000000000001</v>
      </c>
      <c r="AN22" s="31">
        <v>20.931999999999999</v>
      </c>
      <c r="AO22" s="31">
        <v>21.001999999999999</v>
      </c>
      <c r="AP22" s="30"/>
    </row>
    <row r="24" spans="1:42">
      <c r="A24" s="2" t="s">
        <v>0</v>
      </c>
      <c r="B24" s="12"/>
      <c r="O24" s="2" t="s">
        <v>1</v>
      </c>
      <c r="AC24" s="2" t="s">
        <v>132</v>
      </c>
    </row>
    <row r="25" spans="1:42">
      <c r="A25" t="s">
        <v>117</v>
      </c>
      <c r="D25" s="16">
        <f>(C16+C17+C18+C19+C20+C21)/6</f>
        <v>21.075999999999997</v>
      </c>
      <c r="O25" t="s">
        <v>118</v>
      </c>
      <c r="R25" s="16">
        <f>(Q16+Q17+Q18+Q19+Q20+Q21)/6</f>
        <v>22.549000000000003</v>
      </c>
      <c r="AC25" t="s">
        <v>118</v>
      </c>
      <c r="AF25" s="16">
        <f>(AE16+AE17+AE18+AE19+AE20+AE21)/6</f>
        <v>22.766000000000002</v>
      </c>
    </row>
    <row r="26" spans="1:42">
      <c r="A26" t="s">
        <v>119</v>
      </c>
      <c r="C26">
        <v>416.60199999999998</v>
      </c>
      <c r="D26">
        <v>416.22899999999998</v>
      </c>
      <c r="E26">
        <v>357.73700000000002</v>
      </c>
      <c r="O26" t="s">
        <v>119</v>
      </c>
      <c r="Q26">
        <v>359.09</v>
      </c>
      <c r="R26">
        <v>338.327</v>
      </c>
      <c r="S26">
        <v>383.33300000000003</v>
      </c>
      <c r="AC26" t="s">
        <v>119</v>
      </c>
      <c r="AE26" s="12">
        <v>278.012</v>
      </c>
      <c r="AF26" s="12">
        <v>276.77</v>
      </c>
      <c r="AG26" s="12">
        <v>274.21300000000002</v>
      </c>
    </row>
    <row r="27" spans="1:42">
      <c r="A27" t="s">
        <v>120</v>
      </c>
      <c r="C27">
        <v>233.67</v>
      </c>
      <c r="D27">
        <v>241.47</v>
      </c>
      <c r="E27">
        <v>240.761</v>
      </c>
      <c r="O27" t="s">
        <v>120</v>
      </c>
      <c r="Q27">
        <v>261.00099999999998</v>
      </c>
      <c r="R27">
        <v>256.36399999999998</v>
      </c>
      <c r="S27">
        <v>276.60500000000002</v>
      </c>
      <c r="AC27" t="s">
        <v>120</v>
      </c>
      <c r="AE27" s="12">
        <v>272.78800000000001</v>
      </c>
      <c r="AF27" s="12">
        <v>265.82299999999998</v>
      </c>
      <c r="AG27" s="12">
        <v>257.02100000000002</v>
      </c>
    </row>
    <row r="28" spans="1:42">
      <c r="A28" t="s">
        <v>121</v>
      </c>
      <c r="C28">
        <v>945.64200000000005</v>
      </c>
      <c r="D28">
        <v>1065.819</v>
      </c>
      <c r="E28">
        <v>962.03800000000001</v>
      </c>
      <c r="O28" t="s">
        <v>121</v>
      </c>
      <c r="Q28">
        <v>953.57</v>
      </c>
      <c r="R28">
        <v>881.63199999999995</v>
      </c>
      <c r="S28">
        <v>806.702</v>
      </c>
      <c r="AA28" s="13"/>
      <c r="AC28" t="s">
        <v>121</v>
      </c>
      <c r="AE28" s="12">
        <v>524.70000000000005</v>
      </c>
      <c r="AF28" s="12">
        <v>509.12800000000004</v>
      </c>
      <c r="AG28" s="12">
        <v>539.803</v>
      </c>
    </row>
    <row r="29" spans="1:42">
      <c r="A29" t="s">
        <v>133</v>
      </c>
      <c r="C29">
        <v>266.71100000000001</v>
      </c>
      <c r="D29">
        <v>269.625</v>
      </c>
      <c r="E29">
        <v>267.471</v>
      </c>
      <c r="O29" t="s">
        <v>133</v>
      </c>
      <c r="Q29">
        <v>270.65499999999997</v>
      </c>
      <c r="R29">
        <v>268.12700000000001</v>
      </c>
      <c r="S29">
        <v>269.74400000000003</v>
      </c>
      <c r="AA29" s="13"/>
      <c r="AC29" t="s">
        <v>133</v>
      </c>
      <c r="AE29" s="12">
        <v>267.94200000000001</v>
      </c>
      <c r="AF29" s="12">
        <v>269.28300000000002</v>
      </c>
      <c r="AG29" s="12">
        <v>270.392</v>
      </c>
    </row>
    <row r="30" spans="1:42">
      <c r="A30" t="s">
        <v>122</v>
      </c>
      <c r="C30">
        <v>156.08699999999999</v>
      </c>
      <c r="D30">
        <v>179.28899999999999</v>
      </c>
      <c r="E30">
        <v>146.09</v>
      </c>
      <c r="O30" t="s">
        <v>122</v>
      </c>
      <c r="Q30">
        <v>133.97999999999999</v>
      </c>
      <c r="R30">
        <v>149.61500000000001</v>
      </c>
      <c r="S30">
        <v>145.602</v>
      </c>
      <c r="AA30" s="13"/>
      <c r="AC30" t="s">
        <v>122</v>
      </c>
      <c r="AE30" s="12">
        <v>98.716999999999985</v>
      </c>
      <c r="AF30" s="12">
        <v>104.56899999999999</v>
      </c>
      <c r="AG30" s="12">
        <v>95.631</v>
      </c>
    </row>
    <row r="31" spans="1:42">
      <c r="A31" t="s">
        <v>134</v>
      </c>
      <c r="C31">
        <v>124.61799999999999</v>
      </c>
      <c r="D31">
        <v>124.479</v>
      </c>
      <c r="E31">
        <v>126.19</v>
      </c>
      <c r="O31" t="s">
        <v>134</v>
      </c>
      <c r="Q31">
        <v>128.095</v>
      </c>
      <c r="R31">
        <v>132.661</v>
      </c>
      <c r="S31">
        <v>157.75399999999999</v>
      </c>
      <c r="AA31" s="13"/>
      <c r="AC31" t="s">
        <v>134</v>
      </c>
      <c r="AE31" s="12">
        <v>125.32</v>
      </c>
      <c r="AF31" s="12">
        <v>131.09399999999999</v>
      </c>
      <c r="AG31" s="12">
        <v>127.41800000000001</v>
      </c>
    </row>
    <row r="32" spans="1:42">
      <c r="A32" t="s">
        <v>123</v>
      </c>
      <c r="C32">
        <v>632.57799999999997</v>
      </c>
      <c r="D32">
        <v>536.39099999999996</v>
      </c>
      <c r="E32">
        <v>634.13</v>
      </c>
      <c r="O32" t="s">
        <v>123</v>
      </c>
      <c r="Q32">
        <v>611.20299999999997</v>
      </c>
      <c r="R32">
        <v>529.53</v>
      </c>
      <c r="S32">
        <v>638.23199999999997</v>
      </c>
      <c r="AC32" t="s">
        <v>123</v>
      </c>
      <c r="AE32" s="12">
        <v>327.76800000000003</v>
      </c>
      <c r="AF32" s="12">
        <v>323.55100000000004</v>
      </c>
      <c r="AG32" s="12">
        <v>318.76800000000003</v>
      </c>
    </row>
    <row r="33" spans="1:37">
      <c r="A33" t="s">
        <v>135</v>
      </c>
      <c r="C33">
        <v>127.04900000000001</v>
      </c>
      <c r="D33">
        <v>123.73</v>
      </c>
      <c r="E33">
        <v>121.687</v>
      </c>
      <c r="O33" t="s">
        <v>135</v>
      </c>
      <c r="Q33">
        <v>131.702</v>
      </c>
      <c r="R33">
        <v>134.773</v>
      </c>
      <c r="S33">
        <v>129.191</v>
      </c>
      <c r="AC33" t="s">
        <v>135</v>
      </c>
      <c r="AE33" s="12">
        <v>131.65</v>
      </c>
      <c r="AF33" s="12">
        <v>129.93100000000001</v>
      </c>
      <c r="AG33" s="12">
        <v>126.31</v>
      </c>
    </row>
    <row r="35" spans="1:37">
      <c r="A35" s="2" t="s">
        <v>0</v>
      </c>
      <c r="I35" s="28" t="s">
        <v>136</v>
      </c>
      <c r="O35" s="2" t="s">
        <v>1</v>
      </c>
      <c r="W35" s="28" t="s">
        <v>136</v>
      </c>
      <c r="AC35" s="2" t="s">
        <v>132</v>
      </c>
      <c r="AK35" s="28" t="s">
        <v>136</v>
      </c>
    </row>
    <row r="36" spans="1:37">
      <c r="A36" s="14" t="s">
        <v>137</v>
      </c>
      <c r="B36" s="14"/>
      <c r="C36" s="14"/>
      <c r="D36" s="14"/>
      <c r="E36" s="14"/>
      <c r="F36" s="14">
        <f>C26-21.076</f>
        <v>395.52599999999995</v>
      </c>
      <c r="G36" s="14">
        <f t="shared" ref="G36:H43" si="0">D26-21.076</f>
        <v>395.15299999999996</v>
      </c>
      <c r="H36" s="14">
        <f t="shared" si="0"/>
        <v>336.661</v>
      </c>
      <c r="I36" s="28">
        <f>(F36+G36+H36)/3</f>
        <v>375.78</v>
      </c>
      <c r="O36" s="14" t="s">
        <v>124</v>
      </c>
      <c r="T36" s="14">
        <f>Q26-22.549</f>
        <v>336.541</v>
      </c>
      <c r="U36" s="14">
        <f t="shared" ref="U36:V43" si="1">R26-22.549</f>
        <v>315.77800000000002</v>
      </c>
      <c r="V36" s="14">
        <f t="shared" si="1"/>
        <v>360.78400000000005</v>
      </c>
      <c r="W36" s="28">
        <f>(T36+U36+V36)/3</f>
        <v>337.70100000000002</v>
      </c>
      <c r="AC36" s="14" t="s">
        <v>124</v>
      </c>
      <c r="AH36" s="14">
        <f>AE26-22.766</f>
        <v>255.24600000000001</v>
      </c>
      <c r="AI36" s="14">
        <f t="shared" ref="AI36:AJ43" si="2">AF26-22.766</f>
        <v>254.00399999999999</v>
      </c>
      <c r="AJ36" s="14">
        <f t="shared" si="2"/>
        <v>251.44700000000003</v>
      </c>
      <c r="AK36" s="28">
        <f>(AH36+AI36+AJ36)/3</f>
        <v>253.56566666666666</v>
      </c>
    </row>
    <row r="37" spans="1:37">
      <c r="A37" s="14" t="s">
        <v>139</v>
      </c>
      <c r="B37" s="14"/>
      <c r="C37" s="14"/>
      <c r="D37" s="14"/>
      <c r="E37" s="14"/>
      <c r="F37" s="14">
        <f t="shared" ref="F37:F43" si="3">C27-21.076</f>
        <v>212.59399999999999</v>
      </c>
      <c r="G37" s="14">
        <f t="shared" si="0"/>
        <v>220.39400000000001</v>
      </c>
      <c r="H37" s="14">
        <f t="shared" si="0"/>
        <v>219.685</v>
      </c>
      <c r="I37" s="28">
        <f t="shared" ref="I37:I43" si="4">(F37+G37+H37)/3</f>
        <v>217.55766666666668</v>
      </c>
      <c r="O37" s="14" t="s">
        <v>125</v>
      </c>
      <c r="T37" s="14">
        <f t="shared" ref="T37:T43" si="5">Q27-22.549</f>
        <v>238.45199999999997</v>
      </c>
      <c r="U37" s="14">
        <f t="shared" si="1"/>
        <v>233.81499999999997</v>
      </c>
      <c r="V37" s="14">
        <f t="shared" si="1"/>
        <v>254.05600000000001</v>
      </c>
      <c r="W37" s="28">
        <f t="shared" ref="W37:W43" si="6">(T37+U37+V37)/3</f>
        <v>242.10766666666666</v>
      </c>
      <c r="AC37" s="14" t="s">
        <v>125</v>
      </c>
      <c r="AH37" s="14">
        <f t="shared" ref="AH37:AH43" si="7">AE27-22.766</f>
        <v>250.02200000000002</v>
      </c>
      <c r="AI37" s="14">
        <f t="shared" si="2"/>
        <v>243.05699999999999</v>
      </c>
      <c r="AJ37" s="14">
        <f t="shared" si="2"/>
        <v>234.25500000000002</v>
      </c>
      <c r="AK37" s="28">
        <f t="shared" ref="AK37:AK43" si="8">(AH37+AI37+AJ37)/3</f>
        <v>242.44466666666668</v>
      </c>
    </row>
    <row r="38" spans="1:37">
      <c r="A38" s="14" t="s">
        <v>141</v>
      </c>
      <c r="B38" s="14"/>
      <c r="C38" s="14"/>
      <c r="D38" s="14"/>
      <c r="E38" s="14"/>
      <c r="F38" s="14">
        <f t="shared" si="3"/>
        <v>924.56600000000003</v>
      </c>
      <c r="G38" s="14">
        <f t="shared" si="0"/>
        <v>1044.7429999999999</v>
      </c>
      <c r="H38" s="14">
        <f t="shared" si="0"/>
        <v>940.96199999999999</v>
      </c>
      <c r="I38" s="28">
        <f t="shared" si="4"/>
        <v>970.09033333333321</v>
      </c>
      <c r="O38" s="14" t="s">
        <v>126</v>
      </c>
      <c r="T38" s="14">
        <f t="shared" si="5"/>
        <v>931.02100000000007</v>
      </c>
      <c r="U38" s="14">
        <f t="shared" si="1"/>
        <v>859.08299999999997</v>
      </c>
      <c r="V38" s="14">
        <f t="shared" si="1"/>
        <v>784.15300000000002</v>
      </c>
      <c r="W38" s="28">
        <f t="shared" si="6"/>
        <v>858.08566666666673</v>
      </c>
      <c r="AC38" s="14" t="s">
        <v>126</v>
      </c>
      <c r="AH38" s="14">
        <f t="shared" si="7"/>
        <v>501.93400000000003</v>
      </c>
      <c r="AI38" s="14">
        <f t="shared" si="2"/>
        <v>486.36200000000002</v>
      </c>
      <c r="AJ38" s="14">
        <f t="shared" si="2"/>
        <v>517.03700000000003</v>
      </c>
      <c r="AK38" s="28">
        <f t="shared" si="8"/>
        <v>501.77766666666668</v>
      </c>
    </row>
    <row r="39" spans="1:37">
      <c r="A39" s="14" t="s">
        <v>143</v>
      </c>
      <c r="B39" s="14"/>
      <c r="C39" s="14"/>
      <c r="D39" s="14"/>
      <c r="E39" s="14"/>
      <c r="F39" s="14">
        <f t="shared" si="3"/>
        <v>245.63500000000002</v>
      </c>
      <c r="G39" s="14">
        <f t="shared" si="0"/>
        <v>248.54900000000001</v>
      </c>
      <c r="H39" s="14">
        <f t="shared" si="0"/>
        <v>246.39500000000001</v>
      </c>
      <c r="I39" s="28">
        <f t="shared" si="4"/>
        <v>246.8596666666667</v>
      </c>
      <c r="O39" s="14" t="s">
        <v>127</v>
      </c>
      <c r="T39" s="14">
        <f t="shared" si="5"/>
        <v>248.10599999999997</v>
      </c>
      <c r="U39" s="14">
        <f t="shared" si="1"/>
        <v>245.578</v>
      </c>
      <c r="V39" s="14">
        <f t="shared" si="1"/>
        <v>247.19500000000002</v>
      </c>
      <c r="W39" s="28">
        <f t="shared" si="6"/>
        <v>246.95966666666666</v>
      </c>
      <c r="AC39" s="14" t="s">
        <v>127</v>
      </c>
      <c r="AH39" s="14">
        <f t="shared" si="7"/>
        <v>245.17600000000002</v>
      </c>
      <c r="AI39" s="14">
        <f t="shared" si="2"/>
        <v>246.51700000000002</v>
      </c>
      <c r="AJ39" s="14">
        <f t="shared" si="2"/>
        <v>247.626</v>
      </c>
      <c r="AK39" s="28">
        <f t="shared" si="8"/>
        <v>246.43966666666668</v>
      </c>
    </row>
    <row r="40" spans="1:37">
      <c r="A40" s="14" t="s">
        <v>145</v>
      </c>
      <c r="B40" s="14"/>
      <c r="C40" s="14"/>
      <c r="D40" s="14"/>
      <c r="E40" s="14"/>
      <c r="F40" s="14">
        <f t="shared" si="3"/>
        <v>135.011</v>
      </c>
      <c r="G40" s="14">
        <f t="shared" si="0"/>
        <v>158.21299999999999</v>
      </c>
      <c r="H40" s="14">
        <f t="shared" si="0"/>
        <v>125.01400000000001</v>
      </c>
      <c r="I40" s="28">
        <f t="shared" si="4"/>
        <v>139.41266666666667</v>
      </c>
      <c r="O40" s="14" t="s">
        <v>128</v>
      </c>
      <c r="T40" s="14">
        <f t="shared" si="5"/>
        <v>111.43099999999998</v>
      </c>
      <c r="U40" s="14">
        <f t="shared" si="1"/>
        <v>127.066</v>
      </c>
      <c r="V40" s="14">
        <f t="shared" si="1"/>
        <v>123.053</v>
      </c>
      <c r="W40" s="28">
        <f t="shared" si="6"/>
        <v>120.51666666666665</v>
      </c>
      <c r="AC40" s="14" t="s">
        <v>128</v>
      </c>
      <c r="AH40" s="14">
        <f t="shared" si="7"/>
        <v>75.950999999999993</v>
      </c>
      <c r="AI40" s="14">
        <f t="shared" si="2"/>
        <v>81.802999999999997</v>
      </c>
      <c r="AJ40" s="14">
        <f t="shared" si="2"/>
        <v>72.865000000000009</v>
      </c>
      <c r="AK40" s="28">
        <f t="shared" si="8"/>
        <v>76.873000000000005</v>
      </c>
    </row>
    <row r="41" spans="1:37">
      <c r="A41" s="14" t="s">
        <v>147</v>
      </c>
      <c r="B41" s="14"/>
      <c r="C41" s="14"/>
      <c r="D41" s="14"/>
      <c r="E41" s="14"/>
      <c r="F41" s="14">
        <f t="shared" si="3"/>
        <v>103.542</v>
      </c>
      <c r="G41" s="14">
        <f t="shared" si="0"/>
        <v>103.40299999999999</v>
      </c>
      <c r="H41" s="14">
        <f t="shared" si="0"/>
        <v>105.114</v>
      </c>
      <c r="I41" s="28">
        <f t="shared" si="4"/>
        <v>104.01966666666665</v>
      </c>
      <c r="O41" s="14" t="s">
        <v>129</v>
      </c>
      <c r="T41" s="14">
        <f t="shared" si="5"/>
        <v>105.54599999999999</v>
      </c>
      <c r="U41" s="14">
        <f t="shared" si="1"/>
        <v>110.11199999999999</v>
      </c>
      <c r="V41" s="14">
        <f t="shared" si="1"/>
        <v>135.20499999999998</v>
      </c>
      <c r="W41" s="28">
        <f t="shared" si="6"/>
        <v>116.95433333333331</v>
      </c>
      <c r="AC41" s="14" t="s">
        <v>129</v>
      </c>
      <c r="AH41" s="14">
        <f t="shared" si="7"/>
        <v>102.554</v>
      </c>
      <c r="AI41" s="14">
        <f t="shared" si="2"/>
        <v>108.328</v>
      </c>
      <c r="AJ41" s="14">
        <f t="shared" si="2"/>
        <v>104.65200000000002</v>
      </c>
      <c r="AK41" s="28">
        <f t="shared" si="8"/>
        <v>105.178</v>
      </c>
    </row>
    <row r="42" spans="1:37">
      <c r="A42" s="14" t="s">
        <v>149</v>
      </c>
      <c r="B42" s="14"/>
      <c r="C42" s="14"/>
      <c r="D42" s="14"/>
      <c r="E42" s="14"/>
      <c r="F42" s="14">
        <f>C32-21.076</f>
        <v>611.50199999999995</v>
      </c>
      <c r="G42" s="14">
        <f t="shared" si="0"/>
        <v>515.31499999999994</v>
      </c>
      <c r="H42" s="14">
        <f t="shared" si="0"/>
        <v>613.05399999999997</v>
      </c>
      <c r="I42" s="28">
        <f t="shared" si="4"/>
        <v>579.95699999999999</v>
      </c>
      <c r="O42" s="14" t="s">
        <v>130</v>
      </c>
      <c r="T42" s="14">
        <f t="shared" si="5"/>
        <v>588.654</v>
      </c>
      <c r="U42" s="14">
        <f t="shared" si="1"/>
        <v>506.98099999999999</v>
      </c>
      <c r="V42" s="14">
        <f t="shared" si="1"/>
        <v>615.68299999999999</v>
      </c>
      <c r="W42" s="28">
        <f t="shared" si="6"/>
        <v>570.43933333333337</v>
      </c>
      <c r="AC42" s="14" t="s">
        <v>130</v>
      </c>
      <c r="AH42" s="14">
        <f t="shared" si="7"/>
        <v>305.00200000000001</v>
      </c>
      <c r="AI42" s="14">
        <f t="shared" si="2"/>
        <v>300.78500000000003</v>
      </c>
      <c r="AJ42" s="14">
        <f t="shared" si="2"/>
        <v>296.00200000000001</v>
      </c>
      <c r="AK42" s="28">
        <f t="shared" si="8"/>
        <v>300.59633333333335</v>
      </c>
    </row>
    <row r="43" spans="1:37">
      <c r="A43" s="14" t="s">
        <v>151</v>
      </c>
      <c r="B43" s="14"/>
      <c r="C43" s="14"/>
      <c r="D43" s="14"/>
      <c r="E43" s="14"/>
      <c r="F43" s="14">
        <f t="shared" si="3"/>
        <v>105.97300000000001</v>
      </c>
      <c r="G43" s="14">
        <f t="shared" si="0"/>
        <v>102.654</v>
      </c>
      <c r="H43" s="14">
        <f t="shared" si="0"/>
        <v>100.61099999999999</v>
      </c>
      <c r="I43" s="28">
        <f t="shared" si="4"/>
        <v>103.07933333333334</v>
      </c>
      <c r="O43" s="14" t="s">
        <v>131</v>
      </c>
      <c r="T43" s="14">
        <f t="shared" si="5"/>
        <v>109.15299999999999</v>
      </c>
      <c r="U43" s="14">
        <f t="shared" si="1"/>
        <v>112.22399999999999</v>
      </c>
      <c r="V43" s="14">
        <f t="shared" si="1"/>
        <v>106.642</v>
      </c>
      <c r="W43" s="28">
        <f t="shared" si="6"/>
        <v>109.33966666666667</v>
      </c>
      <c r="AC43" s="14" t="s">
        <v>131</v>
      </c>
      <c r="AH43" s="14">
        <f t="shared" si="7"/>
        <v>108.88400000000001</v>
      </c>
      <c r="AI43" s="14">
        <f t="shared" si="2"/>
        <v>107.16500000000002</v>
      </c>
      <c r="AJ43" s="14">
        <f t="shared" si="2"/>
        <v>103.54400000000001</v>
      </c>
      <c r="AK43" s="28">
        <f t="shared" si="8"/>
        <v>106.53100000000002</v>
      </c>
    </row>
    <row r="44" spans="1:37">
      <c r="F44" s="14"/>
      <c r="G44" s="14"/>
      <c r="H44" s="14"/>
      <c r="AH44" s="14"/>
      <c r="AI44" s="14"/>
      <c r="AJ44" s="14"/>
    </row>
    <row r="45" spans="1:37">
      <c r="G45" s="15"/>
      <c r="H45" s="15"/>
      <c r="I45" s="15"/>
    </row>
    <row r="47" spans="1:37" s="25" customFormat="1">
      <c r="G47" s="28" t="s">
        <v>153</v>
      </c>
      <c r="H47" s="28" t="s">
        <v>154</v>
      </c>
      <c r="I47" s="28" t="s">
        <v>155</v>
      </c>
    </row>
    <row r="48" spans="1:37" s="25" customFormat="1">
      <c r="A48" s="25" t="s">
        <v>138</v>
      </c>
      <c r="B48" s="26"/>
      <c r="C48" s="26"/>
      <c r="D48" s="26"/>
      <c r="E48" s="26"/>
      <c r="G48" s="54">
        <f>I36</f>
        <v>375.78</v>
      </c>
      <c r="H48" s="54">
        <f>W36</f>
        <v>337.70100000000002</v>
      </c>
      <c r="I48" s="54">
        <f>AK36</f>
        <v>253.56566666666666</v>
      </c>
    </row>
    <row r="49" spans="1:22" s="25" customFormat="1">
      <c r="A49" s="25" t="s">
        <v>140</v>
      </c>
      <c r="B49" s="26"/>
      <c r="C49" s="26"/>
      <c r="D49" s="26"/>
      <c r="E49" s="26"/>
      <c r="G49" s="54">
        <f t="shared" ref="G49:G55" si="9">I37</f>
        <v>217.55766666666668</v>
      </c>
      <c r="H49" s="54">
        <f t="shared" ref="H49:H55" si="10">W37</f>
        <v>242.10766666666666</v>
      </c>
      <c r="I49" s="54">
        <f t="shared" ref="I49:I55" si="11">AK37</f>
        <v>242.44466666666668</v>
      </c>
    </row>
    <row r="50" spans="1:22" s="25" customFormat="1">
      <c r="A50" s="25" t="s">
        <v>142</v>
      </c>
      <c r="B50" s="26"/>
      <c r="C50" s="26"/>
      <c r="D50" s="26"/>
      <c r="E50" s="26"/>
      <c r="G50" s="54">
        <f t="shared" si="9"/>
        <v>970.09033333333321</v>
      </c>
      <c r="H50" s="54">
        <f t="shared" si="10"/>
        <v>858.08566666666673</v>
      </c>
      <c r="I50" s="54">
        <f t="shared" si="11"/>
        <v>501.77766666666668</v>
      </c>
    </row>
    <row r="51" spans="1:22" s="25" customFormat="1">
      <c r="A51" s="25" t="s">
        <v>144</v>
      </c>
      <c r="B51" s="26"/>
      <c r="C51" s="26"/>
      <c r="D51" s="26"/>
      <c r="E51" s="26"/>
      <c r="G51" s="54">
        <f t="shared" si="9"/>
        <v>246.8596666666667</v>
      </c>
      <c r="H51" s="54">
        <f t="shared" si="10"/>
        <v>246.95966666666666</v>
      </c>
      <c r="I51" s="54">
        <f t="shared" si="11"/>
        <v>246.43966666666668</v>
      </c>
    </row>
    <row r="52" spans="1:22" s="25" customFormat="1">
      <c r="A52" s="25" t="s">
        <v>146</v>
      </c>
      <c r="B52" s="26"/>
      <c r="C52" s="26"/>
      <c r="D52" s="26"/>
      <c r="E52" s="26"/>
      <c r="G52" s="54">
        <f t="shared" si="9"/>
        <v>139.41266666666667</v>
      </c>
      <c r="H52" s="54">
        <f t="shared" si="10"/>
        <v>120.51666666666665</v>
      </c>
      <c r="I52" s="54">
        <f t="shared" si="11"/>
        <v>76.873000000000005</v>
      </c>
    </row>
    <row r="53" spans="1:22" s="25" customFormat="1">
      <c r="A53" s="25" t="s">
        <v>148</v>
      </c>
      <c r="B53" s="26"/>
      <c r="C53" s="26"/>
      <c r="D53" s="26"/>
      <c r="E53" s="26"/>
      <c r="G53" s="54">
        <f t="shared" si="9"/>
        <v>104.01966666666665</v>
      </c>
      <c r="H53" s="54">
        <f t="shared" si="10"/>
        <v>116.95433333333331</v>
      </c>
      <c r="I53" s="54">
        <f t="shared" si="11"/>
        <v>105.178</v>
      </c>
    </row>
    <row r="54" spans="1:22" s="25" customFormat="1">
      <c r="A54" s="25" t="s">
        <v>150</v>
      </c>
      <c r="B54" s="26"/>
      <c r="C54" s="26"/>
      <c r="D54" s="26"/>
      <c r="E54" s="26"/>
      <c r="G54" s="54">
        <f t="shared" si="9"/>
        <v>579.95699999999999</v>
      </c>
      <c r="H54" s="54">
        <f t="shared" si="10"/>
        <v>570.43933333333337</v>
      </c>
      <c r="I54" s="54">
        <f t="shared" si="11"/>
        <v>300.59633333333335</v>
      </c>
    </row>
    <row r="55" spans="1:22" s="25" customFormat="1">
      <c r="A55" s="25" t="s">
        <v>152</v>
      </c>
      <c r="B55" s="26"/>
      <c r="C55" s="26"/>
      <c r="D55" s="26"/>
      <c r="E55" s="26"/>
      <c r="G55" s="54">
        <f t="shared" si="9"/>
        <v>103.07933333333334</v>
      </c>
      <c r="H55" s="54">
        <f t="shared" si="10"/>
        <v>109.33966666666667</v>
      </c>
      <c r="I55" s="54">
        <f t="shared" si="11"/>
        <v>106.53100000000002</v>
      </c>
    </row>
    <row r="59" spans="1:22">
      <c r="A59" s="20" t="s">
        <v>156</v>
      </c>
      <c r="B59" s="20"/>
      <c r="K59" s="16" t="s">
        <v>158</v>
      </c>
      <c r="M59" s="16" t="s">
        <v>159</v>
      </c>
      <c r="N59" s="16" t="s">
        <v>160</v>
      </c>
      <c r="O59" s="16" t="s">
        <v>161</v>
      </c>
      <c r="P59" s="24" t="s">
        <v>176</v>
      </c>
      <c r="Q59" s="24" t="s">
        <v>174</v>
      </c>
      <c r="R59" s="24" t="s">
        <v>175</v>
      </c>
      <c r="S59" s="23" t="s">
        <v>162</v>
      </c>
      <c r="T59" s="23" t="s">
        <v>178</v>
      </c>
      <c r="U59" s="23" t="s">
        <v>179</v>
      </c>
      <c r="V59" s="43" t="s">
        <v>177</v>
      </c>
    </row>
    <row r="60" spans="1:22">
      <c r="K60" t="s">
        <v>119</v>
      </c>
      <c r="M60" s="48">
        <v>0.75095000000000001</v>
      </c>
      <c r="N60" s="48">
        <v>0.74597000000000002</v>
      </c>
      <c r="O60" s="48">
        <v>0.81991999999999998</v>
      </c>
      <c r="P60" s="49">
        <f>(M60-0.022)/0.038</f>
        <v>19.182894736842105</v>
      </c>
      <c r="Q60" s="49">
        <f t="shared" ref="Q60:R67" si="12">(N60-0.022)/0.038</f>
        <v>19.051842105263159</v>
      </c>
      <c r="R60" s="49">
        <f t="shared" si="12"/>
        <v>20.997894736842106</v>
      </c>
      <c r="S60" s="50">
        <f>P60*1</f>
        <v>19.182894736842105</v>
      </c>
      <c r="T60" s="50">
        <f t="shared" ref="T60:U67" si="13">Q60*1</f>
        <v>19.051842105263159</v>
      </c>
      <c r="U60" s="50">
        <f t="shared" si="13"/>
        <v>20.997894736842106</v>
      </c>
      <c r="V60" s="51">
        <f>(S60+T60+U60)/3</f>
        <v>19.74421052631579</v>
      </c>
    </row>
    <row r="61" spans="1:22">
      <c r="K61" t="s">
        <v>120</v>
      </c>
      <c r="M61" s="48">
        <v>0.57999000000000001</v>
      </c>
      <c r="N61" s="48">
        <v>0.56198000000000004</v>
      </c>
      <c r="O61" s="48">
        <v>0.55601</v>
      </c>
      <c r="P61" s="49">
        <f t="shared" ref="P61:P67" si="14">(M61-0.022)/0.038</f>
        <v>14.683947368421052</v>
      </c>
      <c r="Q61" s="49">
        <f t="shared" si="12"/>
        <v>14.21</v>
      </c>
      <c r="R61" s="49">
        <f t="shared" si="12"/>
        <v>14.052894736842106</v>
      </c>
      <c r="S61" s="50">
        <f t="shared" ref="S61:S67" si="15">P61*1</f>
        <v>14.683947368421052</v>
      </c>
      <c r="T61" s="50">
        <f t="shared" si="13"/>
        <v>14.21</v>
      </c>
      <c r="U61" s="50">
        <f t="shared" si="13"/>
        <v>14.052894736842106</v>
      </c>
      <c r="V61" s="51">
        <f t="shared" ref="V61:V67" si="16">(S61+T61+U61)/3</f>
        <v>14.315614035087719</v>
      </c>
    </row>
    <row r="62" spans="1:22">
      <c r="A62" s="21" t="s">
        <v>173</v>
      </c>
      <c r="B62" s="21" t="s">
        <v>157</v>
      </c>
      <c r="K62" t="s">
        <v>121</v>
      </c>
      <c r="M62" s="48">
        <v>0.57098000000000004</v>
      </c>
      <c r="N62" s="48">
        <v>0.58796999999999999</v>
      </c>
      <c r="O62" s="48">
        <v>0.60597999999999996</v>
      </c>
      <c r="P62" s="49">
        <f t="shared" si="14"/>
        <v>14.446842105263158</v>
      </c>
      <c r="Q62" s="49">
        <f t="shared" si="12"/>
        <v>14.893947368421053</v>
      </c>
      <c r="R62" s="49">
        <f t="shared" si="12"/>
        <v>15.367894736842103</v>
      </c>
      <c r="S62" s="50">
        <f t="shared" si="15"/>
        <v>14.446842105263158</v>
      </c>
      <c r="T62" s="50">
        <f t="shared" si="13"/>
        <v>14.893947368421053</v>
      </c>
      <c r="U62" s="50">
        <f t="shared" si="13"/>
        <v>15.367894736842103</v>
      </c>
      <c r="V62" s="51">
        <f t="shared" si="16"/>
        <v>14.902894736842105</v>
      </c>
    </row>
    <row r="63" spans="1:22">
      <c r="A63" s="46">
        <v>0</v>
      </c>
      <c r="B63" s="47">
        <v>0</v>
      </c>
      <c r="K63" t="s">
        <v>133</v>
      </c>
      <c r="M63" s="48">
        <v>0.59838000000000002</v>
      </c>
      <c r="N63" s="48">
        <v>0.60475999999999996</v>
      </c>
      <c r="O63" s="48">
        <v>0.60646999999999995</v>
      </c>
      <c r="P63" s="49">
        <f t="shared" si="14"/>
        <v>15.167894736842106</v>
      </c>
      <c r="Q63" s="49">
        <f t="shared" si="12"/>
        <v>15.33578947368421</v>
      </c>
      <c r="R63" s="49">
        <f t="shared" si="12"/>
        <v>15.380789473684208</v>
      </c>
      <c r="S63" s="50">
        <f t="shared" si="15"/>
        <v>15.167894736842106</v>
      </c>
      <c r="T63" s="50">
        <f t="shared" si="13"/>
        <v>15.33578947368421</v>
      </c>
      <c r="U63" s="50">
        <f t="shared" si="13"/>
        <v>15.380789473684208</v>
      </c>
      <c r="V63" s="51">
        <f t="shared" si="16"/>
        <v>15.294824561403509</v>
      </c>
    </row>
    <row r="64" spans="1:22">
      <c r="A64" s="46">
        <v>1.37</v>
      </c>
      <c r="B64" s="47">
        <v>6.2609999999999999E-2</v>
      </c>
      <c r="K64" t="s">
        <v>122</v>
      </c>
      <c r="M64" s="48">
        <v>0.88234999999999997</v>
      </c>
      <c r="N64" s="48">
        <v>0.80954999999999999</v>
      </c>
      <c r="O64" s="48">
        <v>0.79981999999999998</v>
      </c>
      <c r="P64" s="49">
        <f t="shared" si="14"/>
        <v>22.640789473684208</v>
      </c>
      <c r="Q64" s="49">
        <f t="shared" si="12"/>
        <v>20.725000000000001</v>
      </c>
      <c r="R64" s="49">
        <f t="shared" si="12"/>
        <v>20.468947368421052</v>
      </c>
      <c r="S64" s="50">
        <f t="shared" si="15"/>
        <v>22.640789473684208</v>
      </c>
      <c r="T64" s="50">
        <f t="shared" si="13"/>
        <v>20.725000000000001</v>
      </c>
      <c r="U64" s="50">
        <f t="shared" si="13"/>
        <v>20.468947368421052</v>
      </c>
      <c r="V64" s="51">
        <f t="shared" si="16"/>
        <v>21.278245614035086</v>
      </c>
    </row>
    <row r="65" spans="1:22">
      <c r="A65" s="46">
        <v>2.74</v>
      </c>
      <c r="B65" s="47">
        <v>0.13011</v>
      </c>
      <c r="K65" t="s">
        <v>134</v>
      </c>
      <c r="M65" s="48">
        <v>0.85214000000000001</v>
      </c>
      <c r="N65" s="48">
        <v>0.78647999999999996</v>
      </c>
      <c r="O65" s="48">
        <v>0.78420000000000001</v>
      </c>
      <c r="P65" s="49">
        <f t="shared" si="14"/>
        <v>21.84578947368421</v>
      </c>
      <c r="Q65" s="49">
        <f t="shared" si="12"/>
        <v>20.117894736842103</v>
      </c>
      <c r="R65" s="49">
        <f t="shared" si="12"/>
        <v>20.057894736842105</v>
      </c>
      <c r="S65" s="50">
        <f t="shared" si="15"/>
        <v>21.84578947368421</v>
      </c>
      <c r="T65" s="50">
        <f t="shared" si="13"/>
        <v>20.117894736842103</v>
      </c>
      <c r="U65" s="50">
        <f t="shared" si="13"/>
        <v>20.057894736842105</v>
      </c>
      <c r="V65" s="51">
        <f>(S65+T65+U65)/3</f>
        <v>20.673859649122804</v>
      </c>
    </row>
    <row r="66" spans="1:22">
      <c r="A66" s="46">
        <v>5.48</v>
      </c>
      <c r="B66" s="47">
        <v>0.26001999999999997</v>
      </c>
      <c r="K66" t="s">
        <v>123</v>
      </c>
      <c r="M66" s="48">
        <v>0.72743000000000002</v>
      </c>
      <c r="N66" s="48">
        <v>0.71945000000000003</v>
      </c>
      <c r="O66" s="48">
        <v>0.59267999999999998</v>
      </c>
      <c r="P66" s="49">
        <f t="shared" si="14"/>
        <v>18.563947368421054</v>
      </c>
      <c r="Q66" s="49">
        <f t="shared" si="12"/>
        <v>18.353947368421053</v>
      </c>
      <c r="R66" s="49">
        <f t="shared" si="12"/>
        <v>15.017894736842104</v>
      </c>
      <c r="S66" s="50">
        <f t="shared" si="15"/>
        <v>18.563947368421054</v>
      </c>
      <c r="T66" s="50">
        <f t="shared" si="13"/>
        <v>18.353947368421053</v>
      </c>
      <c r="U66" s="50">
        <f t="shared" si="13"/>
        <v>15.017894736842104</v>
      </c>
      <c r="V66" s="51">
        <f t="shared" si="16"/>
        <v>17.311929824561403</v>
      </c>
    </row>
    <row r="67" spans="1:22">
      <c r="A67" s="46">
        <v>10.96</v>
      </c>
      <c r="B67" s="47">
        <v>0.45594000000000001</v>
      </c>
      <c r="K67" t="s">
        <v>135</v>
      </c>
      <c r="M67" s="48">
        <v>0.72367000000000004</v>
      </c>
      <c r="N67" s="48">
        <v>0.72294000000000003</v>
      </c>
      <c r="O67" s="48">
        <v>0.72484000000000004</v>
      </c>
      <c r="P67" s="49">
        <f t="shared" si="14"/>
        <v>18.465</v>
      </c>
      <c r="Q67" s="49">
        <f t="shared" si="12"/>
        <v>18.445789473684211</v>
      </c>
      <c r="R67" s="49">
        <f t="shared" si="12"/>
        <v>18.495789473684212</v>
      </c>
      <c r="S67" s="50">
        <f t="shared" si="15"/>
        <v>18.465</v>
      </c>
      <c r="T67" s="50">
        <f t="shared" si="13"/>
        <v>18.445789473684211</v>
      </c>
      <c r="U67" s="50">
        <f t="shared" si="13"/>
        <v>18.495789473684212</v>
      </c>
      <c r="V67" s="51">
        <f t="shared" si="16"/>
        <v>18.468859649122809</v>
      </c>
    </row>
    <row r="68" spans="1:22">
      <c r="A68" s="46">
        <v>21.92</v>
      </c>
      <c r="B68" s="47">
        <v>0.83597999999999995</v>
      </c>
    </row>
    <row r="69" spans="1:22">
      <c r="A69" s="46">
        <v>43.84</v>
      </c>
      <c r="B69" s="47">
        <v>1.6897500000000001</v>
      </c>
    </row>
    <row r="70" spans="1:22">
      <c r="A70" s="44"/>
      <c r="B70" s="44"/>
    </row>
    <row r="79" spans="1:22" s="1" customFormat="1">
      <c r="A79" s="29" t="s">
        <v>170</v>
      </c>
      <c r="B79" s="29"/>
      <c r="C79" s="29"/>
      <c r="D79" s="29"/>
      <c r="E79" s="29"/>
      <c r="F79" s="29"/>
      <c r="G79" s="29"/>
    </row>
    <row r="80" spans="1:22">
      <c r="A80" s="17"/>
    </row>
    <row r="82" spans="1:18">
      <c r="A82" s="41" t="s">
        <v>119</v>
      </c>
      <c r="B82" s="42"/>
      <c r="C82" s="52">
        <f>G48/V60</f>
        <v>19.032414565228979</v>
      </c>
      <c r="D82" s="52">
        <f>H48/V60</f>
        <v>17.103798581862772</v>
      </c>
      <c r="E82" s="52">
        <f>I48/V60</f>
        <v>12.842532565619946</v>
      </c>
    </row>
    <row r="83" spans="1:18">
      <c r="A83" s="42" t="s">
        <v>120</v>
      </c>
      <c r="B83" s="42"/>
      <c r="C83" s="52">
        <f t="shared" ref="C83:C89" si="17">G49/V61</f>
        <v>15.19722913270996</v>
      </c>
      <c r="D83" s="52">
        <f t="shared" ref="D83:D89" si="18">H49/V61</f>
        <v>16.912139854655081</v>
      </c>
      <c r="E83" s="52">
        <f t="shared" ref="E83:E89" si="19">I49/V61</f>
        <v>16.935680584320888</v>
      </c>
    </row>
    <row r="84" spans="1:18">
      <c r="A84" s="42" t="s">
        <v>121</v>
      </c>
      <c r="B84" s="42"/>
      <c r="C84" s="52">
        <f t="shared" si="17"/>
        <v>65.094087455045226</v>
      </c>
      <c r="D84" s="52">
        <f>H50/V62</f>
        <v>57.578455851624263</v>
      </c>
      <c r="E84" s="52">
        <f t="shared" si="19"/>
        <v>33.669812175898947</v>
      </c>
    </row>
    <row r="85" spans="1:18">
      <c r="A85" s="42" t="s">
        <v>133</v>
      </c>
      <c r="B85" s="42"/>
      <c r="C85" s="52">
        <f>G51/V63</f>
        <v>16.140078343207485</v>
      </c>
      <c r="D85" s="52">
        <f t="shared" si="18"/>
        <v>16.146616502543573</v>
      </c>
      <c r="E85" s="52">
        <f t="shared" si="19"/>
        <v>16.112618073995908</v>
      </c>
    </row>
    <row r="86" spans="1:18">
      <c r="A86" s="42" t="s">
        <v>122</v>
      </c>
      <c r="B86" s="42"/>
      <c r="C86" s="52">
        <f t="shared" si="17"/>
        <v>6.5518872747060675</v>
      </c>
      <c r="D86" s="52">
        <f>H52/V64</f>
        <v>5.6638441369984989</v>
      </c>
      <c r="E86" s="52">
        <f t="shared" si="19"/>
        <v>3.6127508533548807</v>
      </c>
    </row>
    <row r="87" spans="1:18">
      <c r="A87" s="42" t="s">
        <v>134</v>
      </c>
      <c r="B87" s="42"/>
      <c r="C87" s="52">
        <f t="shared" si="17"/>
        <v>5.0314584906781175</v>
      </c>
      <c r="D87" s="52">
        <f t="shared" si="18"/>
        <v>5.6571117013603072</v>
      </c>
      <c r="E87" s="52">
        <f t="shared" si="19"/>
        <v>5.0874873770589186</v>
      </c>
    </row>
    <row r="88" spans="1:18">
      <c r="A88" s="42" t="s">
        <v>123</v>
      </c>
      <c r="B88" s="42"/>
      <c r="C88" s="52">
        <f t="shared" si="17"/>
        <v>33.500424613389001</v>
      </c>
      <c r="D88" s="52">
        <f t="shared" si="18"/>
        <v>32.950649587547382</v>
      </c>
      <c r="E88" s="52">
        <f t="shared" si="19"/>
        <v>17.363536958592594</v>
      </c>
    </row>
    <row r="89" spans="1:18">
      <c r="A89" s="42" t="s">
        <v>135</v>
      </c>
      <c r="B89" s="42"/>
      <c r="C89" s="52">
        <f t="shared" si="17"/>
        <v>5.5812505640124437</v>
      </c>
      <c r="D89" s="52">
        <f t="shared" si="18"/>
        <v>5.9202175306941509</v>
      </c>
      <c r="E89" s="52">
        <f t="shared" si="19"/>
        <v>5.7681417274216917</v>
      </c>
    </row>
    <row r="94" spans="1:18">
      <c r="A94" s="18" t="s">
        <v>171</v>
      </c>
      <c r="B94" s="4"/>
      <c r="C94" s="4"/>
    </row>
    <row r="96" spans="1:18">
      <c r="A96" s="15"/>
      <c r="B96" s="15"/>
      <c r="C96" s="1" t="s">
        <v>153</v>
      </c>
      <c r="D96" s="1" t="s">
        <v>154</v>
      </c>
      <c r="E96" s="1" t="s">
        <v>155</v>
      </c>
      <c r="L96" s="1" t="s">
        <v>167</v>
      </c>
      <c r="P96" s="44"/>
      <c r="Q96" s="44"/>
      <c r="R96" s="44"/>
    </row>
    <row r="97" spans="1:18">
      <c r="A97" s="15" t="s">
        <v>163</v>
      </c>
      <c r="B97" s="15"/>
      <c r="C97" s="53">
        <f>C82/C83</f>
        <v>1.2523608349277504</v>
      </c>
      <c r="D97" s="53">
        <f t="shared" ref="D97:E97" si="20">D82/D83</f>
        <v>1.0113326124816155</v>
      </c>
      <c r="E97" s="53">
        <f t="shared" si="20"/>
        <v>0.75831216240046517</v>
      </c>
      <c r="H97" s="15" t="s">
        <v>168</v>
      </c>
      <c r="I97" s="15"/>
      <c r="J97" s="27"/>
      <c r="K97" s="27"/>
      <c r="L97" s="27">
        <v>2.1000000000000001E-2</v>
      </c>
      <c r="P97" s="44"/>
      <c r="Q97" s="44"/>
      <c r="R97" s="44"/>
    </row>
    <row r="98" spans="1:18">
      <c r="A98" s="15" t="s">
        <v>164</v>
      </c>
      <c r="B98" s="15"/>
      <c r="C98" s="53">
        <f>C84/C85</f>
        <v>4.0330713439467241</v>
      </c>
      <c r="D98" s="53">
        <f t="shared" ref="D98:E98" si="21">D84/D85</f>
        <v>3.5659765525832574</v>
      </c>
      <c r="E98" s="53">
        <f t="shared" si="21"/>
        <v>2.0896549537308609</v>
      </c>
      <c r="H98" s="15" t="s">
        <v>169</v>
      </c>
      <c r="I98" s="15"/>
      <c r="J98" s="27"/>
      <c r="K98" s="27"/>
      <c r="L98" s="27">
        <v>1.4999999999999999E-2</v>
      </c>
      <c r="O98" s="45"/>
      <c r="P98" s="45"/>
      <c r="Q98" s="45"/>
      <c r="R98" s="44"/>
    </row>
    <row r="99" spans="1:18">
      <c r="A99" s="15" t="s">
        <v>165</v>
      </c>
      <c r="B99" s="15"/>
      <c r="C99" s="53">
        <f>C86/C87</f>
        <v>1.3021845031306287</v>
      </c>
      <c r="D99" s="53">
        <f t="shared" ref="D99:E99" si="22">D86/D87</f>
        <v>1.0011900835609402</v>
      </c>
      <c r="E99" s="53">
        <f t="shared" si="22"/>
        <v>0.7101247797971767</v>
      </c>
      <c r="H99" s="15"/>
      <c r="I99" s="15"/>
      <c r="J99" s="27"/>
      <c r="K99" s="27"/>
      <c r="L99" s="27"/>
      <c r="O99" s="45"/>
      <c r="P99" s="45"/>
      <c r="Q99" s="45"/>
      <c r="R99" s="44"/>
    </row>
    <row r="100" spans="1:18">
      <c r="A100" s="15" t="s">
        <v>166</v>
      </c>
      <c r="B100" s="15"/>
      <c r="C100" s="53">
        <f>C88/C89</f>
        <v>6.0023151136409556</v>
      </c>
      <c r="D100" s="53">
        <f t="shared" ref="D100:E100" si="23">D88/D89</f>
        <v>5.5657835910100228</v>
      </c>
      <c r="E100" s="53">
        <f t="shared" si="23"/>
        <v>3.0102479757122649</v>
      </c>
      <c r="H100" s="15"/>
      <c r="I100" s="15"/>
      <c r="J100" s="27"/>
      <c r="K100" s="27"/>
      <c r="L100" s="27"/>
      <c r="O100" s="45"/>
      <c r="P100" s="45"/>
      <c r="Q100" s="45"/>
    </row>
    <row r="101" spans="1:18">
      <c r="A101" s="15"/>
      <c r="B101" s="15"/>
      <c r="C101" s="15"/>
      <c r="D101" s="15"/>
      <c r="E101" s="15"/>
      <c r="O101" s="45"/>
      <c r="P101" s="45"/>
      <c r="Q101" s="45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4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9T11:01:36Z</dcterms:modified>
</cp:coreProperties>
</file>